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dulkam/Google_Drive/Study_AN_Geneva/papers/R21_paper_1c/Submit_EEDRS/"/>
    </mc:Choice>
  </mc:AlternateContent>
  <xr:revisionPtr revIDLastSave="0" documentId="10_ncr:8100000_{77266389-5A6B-424A-B320-85E4E1C61ADE}" xr6:coauthVersionLast="34" xr6:coauthVersionMax="34" xr10:uidLastSave="{00000000-0000-0000-0000-000000000000}"/>
  <bookViews>
    <workbookView xWindow="4420" yWindow="460" windowWidth="23820" windowHeight="16460" xr2:uid="{00000000-000D-0000-FFFF-FFFF00000000}"/>
  </bookViews>
  <sheets>
    <sheet name="Supplementary_Table_S1" sheetId="2" r:id="rId1"/>
    <sheet name="Supplementary_Table_S2" sheetId="1" r:id="rId2"/>
    <sheet name="Supplementary_Table_S3" sheetId="4" r:id="rId3"/>
    <sheet name="Supplementary_Table_S4" sheetId="5" r:id="rId4"/>
  </sheets>
  <calcPr calcId="162913"/>
</workbook>
</file>

<file path=xl/calcChain.xml><?xml version="1.0" encoding="utf-8"?>
<calcChain xmlns="http://schemas.openxmlformats.org/spreadsheetml/2006/main">
  <c r="M22" i="2" l="1"/>
  <c r="L22" i="2"/>
  <c r="M21" i="2"/>
  <c r="L21" i="2"/>
  <c r="L19" i="2"/>
  <c r="I16" i="2"/>
  <c r="I5" i="2"/>
</calcChain>
</file>

<file path=xl/sharedStrings.xml><?xml version="1.0" encoding="utf-8"?>
<sst xmlns="http://schemas.openxmlformats.org/spreadsheetml/2006/main" count="1068" uniqueCount="182">
  <si>
    <t>Phenotype</t>
  </si>
  <si>
    <t>Category</t>
  </si>
  <si>
    <t>OR</t>
  </si>
  <si>
    <t>OR_lower_95CI</t>
  </si>
  <si>
    <t>P_FDR</t>
  </si>
  <si>
    <t>ADHD05</t>
  </si>
  <si>
    <t>Attention deficit hyperactivity disorder</t>
  </si>
  <si>
    <t>Weight and shape concerns</t>
  </si>
  <si>
    <t>ALCD03</t>
  </si>
  <si>
    <t>Alcohol dependence</t>
  </si>
  <si>
    <t>ANOR02</t>
  </si>
  <si>
    <t>Anorexia nervosa</t>
  </si>
  <si>
    <t>ANXI03</t>
  </si>
  <si>
    <t>Lifetime probable anxiety diagnosis</t>
  </si>
  <si>
    <t>AUTI07</t>
  </si>
  <si>
    <t>Autism spectrum disorder</t>
  </si>
  <si>
    <t>BFPC03</t>
  </si>
  <si>
    <t>Body fat percentage</t>
  </si>
  <si>
    <t>BIPO02</t>
  </si>
  <si>
    <t>Bipolar disorder</t>
  </si>
  <si>
    <t>BORD01</t>
  </si>
  <si>
    <t>Borderline personality disorder</t>
  </si>
  <si>
    <t>CANU01</t>
  </si>
  <si>
    <t>Lifetime cannabis use</t>
  </si>
  <si>
    <t>CHOL22</t>
  </si>
  <si>
    <t>Cholesterol (high-density lipoprotein)</t>
  </si>
  <si>
    <t>DEPR05</t>
  </si>
  <si>
    <t>Major depressive disorder</t>
  </si>
  <si>
    <t>DIAB05</t>
  </si>
  <si>
    <t>Type-2 Diabetes</t>
  </si>
  <si>
    <t>EDUC03</t>
  </si>
  <si>
    <t>Educational Attainment</t>
  </si>
  <si>
    <t>Educational attainment</t>
  </si>
  <si>
    <t>FATM03</t>
  </si>
  <si>
    <t>Fat mass</t>
  </si>
  <si>
    <t>GLYC05</t>
  </si>
  <si>
    <t>Fasting insulin (age- &amp; sex-adjusted)</t>
  </si>
  <si>
    <t>GLYC07</t>
  </si>
  <si>
    <t>Insulin resistance (age- &amp; sex-adjusted)</t>
  </si>
  <si>
    <t>HEIG08</t>
  </si>
  <si>
    <t>Height</t>
  </si>
  <si>
    <t>INSO02</t>
  </si>
  <si>
    <t>Insomnia</t>
  </si>
  <si>
    <t>LEAN05</t>
  </si>
  <si>
    <t>Fat-free mass</t>
  </si>
  <si>
    <t>MIGR01</t>
  </si>
  <si>
    <t>Migraine</t>
  </si>
  <si>
    <t>NEUR03B</t>
  </si>
  <si>
    <t>Neuroticism</t>
  </si>
  <si>
    <t>OCDI01</t>
  </si>
  <si>
    <t>Obsessive compulsive disorder</t>
  </si>
  <si>
    <t>PHYS01</t>
  </si>
  <si>
    <t>Physical activity (objectively measured)</t>
  </si>
  <si>
    <t>PTSD03</t>
  </si>
  <si>
    <t>Post-traumatic stress disorder</t>
  </si>
  <si>
    <t>SCHI02</t>
  </si>
  <si>
    <t>Schizophrenia</t>
  </si>
  <si>
    <t>Thin ideal internalization</t>
  </si>
  <si>
    <t>Body dissatisfaction</t>
  </si>
  <si>
    <t>BETA</t>
  </si>
  <si>
    <t>BETA_lower_95CI</t>
  </si>
  <si>
    <t>N_SNP</t>
  </si>
  <si>
    <t>Null_R2</t>
  </si>
  <si>
    <t>PRS_R2</t>
  </si>
  <si>
    <t>Full_R2</t>
  </si>
  <si>
    <t>Supplementary TABLE S1. list of discovery cohorts used in the calculation of the polygenic scores</t>
  </si>
  <si>
    <t>Year</t>
  </si>
  <si>
    <t>Accessibility</t>
  </si>
  <si>
    <t>Ancestry</t>
  </si>
  <si>
    <t>Consortium</t>
  </si>
  <si>
    <t>PMID</t>
  </si>
  <si>
    <t>Reference</t>
  </si>
  <si>
    <t>Download link</t>
  </si>
  <si>
    <t>Psychiatric, neurological, behavioral, or education related traits</t>
  </si>
  <si>
    <t>Attention deficit hyperactivity disorder (ADHD)</t>
  </si>
  <si>
    <t>Free download</t>
  </si>
  <si>
    <t>European</t>
  </si>
  <si>
    <t>binary</t>
  </si>
  <si>
    <t>PGC</t>
  </si>
  <si>
    <t>https://www.nature.com/articles/s41588-018-0269-7</t>
  </si>
  <si>
    <t>https://www.med.unc.edu/pgc/download-results/</t>
  </si>
  <si>
    <t>Personal communication</t>
  </si>
  <si>
    <t>https://www.nature.com/articles/s41593-018-0275-1</t>
  </si>
  <si>
    <t>Anorexia nervosa (PGC2)</t>
  </si>
  <si>
    <t>https://www.nature.com/articles/s41588-019-0439-2</t>
  </si>
  <si>
    <t>UK Biobank</t>
  </si>
  <si>
    <t>Autism spectrum disorder (ASD)</t>
  </si>
  <si>
    <t>iPSYCH PGC</t>
  </si>
  <si>
    <t>https://www.nature.com/articles/s41588-019-0344-8</t>
  </si>
  <si>
    <t>https://www.nature.com/articles/s41588-019-0397-8</t>
  </si>
  <si>
    <t>ZI Mannheim</t>
  </si>
  <si>
    <t>https://www.nature.com/articles/tp2017115</t>
  </si>
  <si>
    <t>ICC</t>
  </si>
  <si>
    <t>Major depressive disorder (PGC2, no 23andme)</t>
  </si>
  <si>
    <t>https://www.nature.com/articles/s41588-018-0090-3</t>
  </si>
  <si>
    <t xml:space="preserve">Insomnia </t>
  </si>
  <si>
    <t>386,533</t>
  </si>
  <si>
    <t>UKB</t>
  </si>
  <si>
    <t>https://www.nature.com/articles/s41588-018-0333-3</t>
  </si>
  <si>
    <t>https://ctg.cncr.nl/software/summary_statistics</t>
  </si>
  <si>
    <t>ISHG</t>
  </si>
  <si>
    <t>https://www.nature.com/articles/ng.3598</t>
  </si>
  <si>
    <t>continuous</t>
  </si>
  <si>
    <t>https://onlinelibrary.wiley.com/doi/full/10.1002/ajmg.b.32709</t>
  </si>
  <si>
    <t>https://phenviz.navigome.com/downloads</t>
  </si>
  <si>
    <t>Obsessive compulsive disorder (OCD)</t>
  </si>
  <si>
    <t>https://www.nature.com/articles/mp2017154</t>
  </si>
  <si>
    <t>Post-traumatic stress disorder (PTSD)</t>
  </si>
  <si>
    <t>https://www.nature.com/articles/mp201777</t>
  </si>
  <si>
    <t>SSGAC</t>
  </si>
  <si>
    <t>https://www.nature.com/articles/s41588-018-0147-3</t>
  </si>
  <si>
    <t>https://www.thessgac.org/data</t>
  </si>
  <si>
    <t>Schizophrenia (PGC2)</t>
  </si>
  <si>
    <t>Metabolic traits</t>
  </si>
  <si>
    <t>MAGIC</t>
  </si>
  <si>
    <t>HOMA-IR: Insulin resistance (age- &amp; sex-adjusted)</t>
  </si>
  <si>
    <t>99,900</t>
  </si>
  <si>
    <t>https://www.nature.com/articles/nature09270</t>
  </si>
  <si>
    <t>https://www.ebi.ac.uk/gwas/publications/20686565</t>
  </si>
  <si>
    <t>Type-2 diabetes</t>
  </si>
  <si>
    <t>DIAGRAM</t>
  </si>
  <si>
    <t>https://diabetes.diabetesjournals.org/content/66/11/2888.long</t>
  </si>
  <si>
    <t>https://www.diagram-consortium.org/downloads.html</t>
  </si>
  <si>
    <t>Anthropometric traits</t>
  </si>
  <si>
    <t xml:space="preserve">Body fat percentage  </t>
  </si>
  <si>
    <t>http://www.topherhuebel.com/GWAS</t>
  </si>
  <si>
    <t xml:space="preserve">Fat mass  </t>
  </si>
  <si>
    <t>https://www.nature.com/articles/s41467-019-13544-0</t>
  </si>
  <si>
    <t xml:space="preserve">Fat-free mass / lean mass  </t>
  </si>
  <si>
    <t>Physical activity (objectively-measured)</t>
  </si>
  <si>
    <t>GIANT</t>
  </si>
  <si>
    <t>https://academic.oup.com/hmg/article/27/20/3641/5067845</t>
  </si>
  <si>
    <t>https://portals.broadinstitute.org/collaboration/giant/index.php/GIANT_consortium_data_files</t>
  </si>
  <si>
    <t xml:space="preserve">DIAGRAM = DIAbetes Genetics Replication And Meta-analysis, GIANT = Genetic Investigation of ANthropometric Traits, HOMA = Homeostatic model assessment, ICC = International Cannabis Consortium, IR = Insulin resistance, iPSYCH = The Lundbeck Foundation Initiative for Integrative Psychiatric Research, MAGIC = Meta-Analyses of Glucose and Insulin-related traits Consortium, PGC = Psychiatric Genomics Consortium, PMID = PubMed reference number, SSGAC = Social Science Genetic Association Consortium, STILTS = Study Into Lean and Thin Subjects, UKHLS = UK Household Longitudinal Study, UKB = UK Biobank, ZI = Zentralinsitut für seelische Gesundheit, Mannheim										</t>
  </si>
  <si>
    <t>Prevalence</t>
  </si>
  <si>
    <t>PRS_R2_adjusted</t>
  </si>
  <si>
    <t>Binge eating</t>
  </si>
  <si>
    <t>Excessive exercise</t>
  </si>
  <si>
    <t>Purging</t>
  </si>
  <si>
    <t>Internal_code</t>
  </si>
  <si>
    <t>Trait_details</t>
  </si>
  <si>
    <t>Data_type</t>
  </si>
  <si>
    <t>N_cases</t>
  </si>
  <si>
    <t>N_controls</t>
  </si>
  <si>
    <t>N_total</t>
  </si>
  <si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threshold</t>
    </r>
  </si>
  <si>
    <t>OR_upper_95CI</t>
  </si>
  <si>
    <t>BETA_upper_95CI</t>
  </si>
  <si>
    <t>ALSPAC = Avon Longitudinal Study of Parents and Children, Prevalence = prevalence of the phenotype in the ALSPAC sample, p threshold = best fitting p value threshold at which the polygenic score was calculated, N_SNP = number of SNPs included in the PGS model, Null_R2 = variance explained by the covariates and adjusted for ascertainment, PRS_R2 = variance explained by the PRS adjusted for ascertainment, PRS_R2_adjusted = variance explained by the PRS adjusted for ascertainment, Full_R2 = variance explained by the full model (including the covariates) and adjusted for ascertainment, OR = odds ratio, OR_lower_95CI = lower 95% confidence interval of the odds ratio, OR_upper_95CI = lower 95% confidence interval of the odds ratio, P_FDR = Adjusted p values using the Benjamini &amp; Hochberg method correcting for the total number comparisons.</t>
  </si>
  <si>
    <t>ALSPAC = Avon Longitudinal Study of Parents and Children, p threshold = best fitting p value threshold at which the polygenic score was calculated, N_SNP = number of SNPs included in the PGS model, Null_R2 = variance explained by the covariates and adjusted for ascertainment, PRS_R2 = variance explained by the PRS, Full_R2 = variance explained by the full model (including the covariates), BETA_lower_95CI = lower 95% confidence interval of the beta , BETA_upper_95CI = lower 95% confidence interval of the beta, P_FDR = Adjusted p values using the Benjamini &amp; Hochberg method correcting for the total number comparisons.</t>
  </si>
  <si>
    <t>﻿http://www.nature.com/articles/s41593-018-0206-1</t>
  </si>
  <si>
    <t>Probable anxiety diagnosis</t>
  </si>
  <si>
    <t>CANNABIS_PASMANS_WITHOUT_ALSPAC_23andmetop_UKB</t>
  </si>
  <si>
    <t>HDL cholesterol</t>
  </si>
  <si>
    <t>PTSD</t>
  </si>
  <si>
    <t>Fasting for weight loss</t>
  </si>
  <si>
    <t>HDL = hight density lipoprotein; PTSD = post traumatic stress disorder</t>
  </si>
  <si>
    <t>Psychiatric, neurological, behavioral, or education-related traits</t>
  </si>
  <si>
    <t>https://www.nature.com/articles/s41380-019-0559-1</t>
  </si>
  <si>
    <t>Polygenic score</t>
  </si>
  <si>
    <r>
      <t>β</t>
    </r>
    <r>
      <rPr>
        <b/>
        <sz val="11"/>
        <color rgb="FF000000"/>
        <rFont val="Calibri"/>
        <family val="2"/>
        <scheme val="minor"/>
      </rPr>
      <t xml:space="preserve"> (95% CI) </t>
    </r>
    <r>
      <rPr>
        <b/>
        <vertAlign val="superscript"/>
        <sz val="11"/>
        <color rgb="FF000000"/>
        <rFont val="Calibri"/>
        <family val="2"/>
        <scheme val="minor"/>
      </rPr>
      <t>b</t>
    </r>
  </si>
  <si>
    <t>z</t>
  </si>
  <si>
    <r>
      <t xml:space="preserve">Q </t>
    </r>
    <r>
      <rPr>
        <b/>
        <vertAlign val="superscript"/>
        <sz val="11"/>
        <color rgb="FF000000"/>
        <rFont val="Calibri"/>
        <family val="2"/>
        <scheme val="minor"/>
      </rPr>
      <t>c</t>
    </r>
  </si>
  <si>
    <t>&lt;0.01</t>
  </si>
  <si>
    <r>
      <t xml:space="preserve">β, Beta; CI, confidence interval, Q = false discovery rate-adj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.</t>
    </r>
  </si>
  <si>
    <r>
      <t>b</t>
    </r>
    <r>
      <rPr>
        <sz val="12"/>
        <color theme="1"/>
        <rFont val="Calibri"/>
        <family val="2"/>
        <scheme val="minor"/>
      </rPr>
      <t>Betas reflect one standard deviation change in the standardized (to mean zero and standard deviation of one) PGS.</t>
    </r>
  </si>
  <si>
    <r>
      <t>c</t>
    </r>
    <r>
      <rPr>
        <sz val="12"/>
        <color theme="1"/>
        <rFont val="Calibri"/>
        <family val="2"/>
        <scheme val="minor"/>
      </rPr>
      <t xml:space="preserve">Q-values are the false discovery rate (FDR) adjusted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values using the Benjamini &amp; Hochberg method (Benjamini &amp; Hochberg, 1995) correcting for the total number comparisons. </t>
    </r>
  </si>
  <si>
    <r>
      <t xml:space="preserve">Supplementary Table S4: Association between psychiatric polygenic score and age- and sex-adjusted body mass index (zBMI) 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t>0.054 (0.02, 0.09)</t>
  </si>
  <si>
    <t>-0.07 (-0.10, -0.03)</t>
  </si>
  <si>
    <t>-3.9</t>
  </si>
  <si>
    <t>0.02 (-0.01, 0.06)</t>
  </si>
  <si>
    <t>1.2</t>
  </si>
  <si>
    <t>0.32</t>
  </si>
  <si>
    <t>-0.01 (-0.05, 0.02)</t>
  </si>
  <si>
    <t>-0.7</t>
  </si>
  <si>
    <t>0.50</t>
  </si>
  <si>
    <r>
      <t>a</t>
    </r>
    <r>
      <rPr>
        <sz val="12"/>
        <color theme="1"/>
        <rFont val="Calibri"/>
        <family val="2"/>
        <scheme val="minor"/>
      </rPr>
      <t xml:space="preserve">Psychiatric and education-related polygenic scores that showed a significant association with an eating disorder (ED) symptom in the main analyses (see Table 3) are tested here whether they are associated with age- and sex-adjusted body mass index (zBMI) in the Avon Longitudinal Study of Parents and Children. zBMI was measured at age 11 years before the endorsement of an ED symptom. A significant association with zBMI indicates a possible association through which the association between the psychiatric polygenic and an ED symptom could be mediated through zBMI. </t>
    </r>
  </si>
  <si>
    <t>Supplementary TABLE S2. Polygenic scores associated with binge eating, excessive exercise, fasting for weight loss, and purging in Avon Longitudinal Study of Parents and Children (ALSPAC)</t>
  </si>
  <si>
    <t>Supplementary TABLE S3. Polygenic scores associated with fear of weight gain, weight and shape concerns, thin ideal internalization,  and body dissatisfaction in ALSPAC</t>
  </si>
  <si>
    <t>Fear of weight gain</t>
  </si>
  <si>
    <t xml:space="preserve">Eating disorder symptoms and their associations with anthropometric and psychiatric polygenic scores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Arial"/>
      <family val="2"/>
    </font>
    <font>
      <b/>
      <i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D9D9D9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46">
    <xf numFmtId="0" fontId="0" fillId="0" borderId="0" xfId="0"/>
    <xf numFmtId="11" fontId="0" fillId="0" borderId="0" xfId="0" applyNumberFormat="1"/>
    <xf numFmtId="0" fontId="20" fillId="0" borderId="0" xfId="0" applyFont="1"/>
    <xf numFmtId="1" fontId="20" fillId="0" borderId="0" xfId="0" applyNumberFormat="1" applyFont="1"/>
    <xf numFmtId="1" fontId="20" fillId="0" borderId="0" xfId="0" applyNumberFormat="1" applyFont="1" applyAlignment="1">
      <alignment horizontal="right"/>
    </xf>
    <xf numFmtId="0" fontId="22" fillId="0" borderId="0" xfId="0" applyFont="1"/>
    <xf numFmtId="0" fontId="18" fillId="0" borderId="0" xfId="42" applyFont="1"/>
    <xf numFmtId="0" fontId="23" fillId="0" borderId="0" xfId="0" applyFont="1"/>
    <xf numFmtId="1" fontId="23" fillId="0" borderId="0" xfId="0" applyNumberFormat="1" applyFont="1"/>
    <xf numFmtId="1" fontId="23" fillId="0" borderId="0" xfId="0" applyNumberFormat="1" applyFont="1" applyAlignment="1">
      <alignment horizontal="right"/>
    </xf>
    <xf numFmtId="0" fontId="18" fillId="0" borderId="0" xfId="42"/>
    <xf numFmtId="0" fontId="23" fillId="0" borderId="0" xfId="0" applyFont="1" applyAlignment="1">
      <alignment horizontal="right"/>
    </xf>
    <xf numFmtId="0" fontId="20" fillId="0" borderId="0" xfId="0" applyFont="1" applyAlignment="1">
      <alignment vertical="top"/>
    </xf>
    <xf numFmtId="0" fontId="20" fillId="0" borderId="0" xfId="0" applyFont="1" applyAlignment="1">
      <alignment horizontal="right"/>
    </xf>
    <xf numFmtId="0" fontId="20" fillId="0" borderId="10" xfId="0" applyFont="1" applyBorder="1"/>
    <xf numFmtId="1" fontId="20" fillId="0" borderId="10" xfId="0" applyNumberFormat="1" applyFont="1" applyBorder="1"/>
    <xf numFmtId="0" fontId="18" fillId="0" borderId="10" xfId="42" applyFont="1" applyBorder="1"/>
    <xf numFmtId="0" fontId="24" fillId="0" borderId="0" xfId="0" applyFont="1"/>
    <xf numFmtId="0" fontId="16" fillId="33" borderId="0" xfId="0" applyFont="1" applyFill="1"/>
    <xf numFmtId="0" fontId="19" fillId="34" borderId="0" xfId="0" applyFont="1" applyFill="1"/>
    <xf numFmtId="0" fontId="21" fillId="34" borderId="0" xfId="0" applyFont="1" applyFill="1"/>
    <xf numFmtId="1" fontId="21" fillId="34" borderId="0" xfId="0" applyNumberFormat="1" applyFont="1" applyFill="1" applyAlignment="1">
      <alignment horizontal="right"/>
    </xf>
    <xf numFmtId="0" fontId="23" fillId="34" borderId="0" xfId="0" applyFont="1" applyFill="1"/>
    <xf numFmtId="1" fontId="23" fillId="34" borderId="0" xfId="0" applyNumberFormat="1" applyFont="1" applyFill="1"/>
    <xf numFmtId="0" fontId="20" fillId="34" borderId="0" xfId="0" applyFont="1" applyFill="1"/>
    <xf numFmtId="1" fontId="19" fillId="34" borderId="0" xfId="0" applyNumberFormat="1" applyFont="1" applyFill="1"/>
    <xf numFmtId="0" fontId="0" fillId="0" borderId="0" xfId="0" applyFill="1" applyBorder="1"/>
    <xf numFmtId="0" fontId="0" fillId="0" borderId="0" xfId="0" applyFill="1" applyBorder="1" applyAlignment="1"/>
    <xf numFmtId="0" fontId="0" fillId="0" borderId="0" xfId="0" applyAlignment="1">
      <alignment wrapText="1"/>
    </xf>
    <xf numFmtId="0" fontId="0" fillId="0" borderId="0" xfId="0" applyFill="1"/>
    <xf numFmtId="0" fontId="30" fillId="0" borderId="0" xfId="0" applyFont="1" applyBorder="1" applyAlignment="1">
      <alignment vertical="center"/>
    </xf>
    <xf numFmtId="0" fontId="0" fillId="0" borderId="0" xfId="0" applyBorder="1"/>
    <xf numFmtId="0" fontId="0" fillId="0" borderId="0" xfId="0" applyFont="1" applyFill="1" applyBorder="1" applyAlignment="1">
      <alignment vertical="center"/>
    </xf>
    <xf numFmtId="0" fontId="0" fillId="0" borderId="0" xfId="0" applyFont="1" applyFill="1" applyBorder="1"/>
    <xf numFmtId="0" fontId="31" fillId="0" borderId="0" xfId="0" applyFont="1" applyFill="1" applyBorder="1" applyAlignment="1">
      <alignment vertical="center" wrapText="1"/>
    </xf>
    <xf numFmtId="0" fontId="26" fillId="0" borderId="0" xfId="0" applyFont="1" applyFill="1" applyBorder="1" applyAlignment="1">
      <alignment vertical="center"/>
    </xf>
    <xf numFmtId="0" fontId="27" fillId="0" borderId="0" xfId="0" applyFont="1" applyFill="1" applyBorder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/>
    </xf>
    <xf numFmtId="49" fontId="29" fillId="0" borderId="0" xfId="0" applyNumberFormat="1" applyFont="1" applyFill="1" applyBorder="1" applyAlignment="1">
      <alignment horizontal="center" vertical="center"/>
    </xf>
    <xf numFmtId="49" fontId="20" fillId="0" borderId="0" xfId="0" applyNumberFormat="1" applyFont="1" applyFill="1" applyBorder="1" applyAlignment="1">
      <alignment horizontal="center" vertical="center"/>
    </xf>
    <xf numFmtId="0" fontId="19" fillId="34" borderId="0" xfId="0" applyFont="1" applyFill="1" applyAlignment="1">
      <alignment wrapText="1"/>
    </xf>
    <xf numFmtId="0" fontId="19" fillId="34" borderId="0" xfId="0" applyFont="1" applyFill="1" applyAlignment="1">
      <alignment wrapText="1"/>
    </xf>
    <xf numFmtId="0" fontId="20" fillId="33" borderId="0" xfId="0" applyFont="1" applyFill="1"/>
    <xf numFmtId="0" fontId="0" fillId="0" borderId="0" xfId="0" applyFill="1" applyBorder="1" applyAlignment="1">
      <alignment horizont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topherhuebel.com/GWAS" TargetMode="External"/><Relationship Id="rId18" Type="http://schemas.openxmlformats.org/officeDocument/2006/relationships/hyperlink" Target="https://www.med.unc.edu/pgc/download-results/" TargetMode="External"/><Relationship Id="rId26" Type="http://schemas.openxmlformats.org/officeDocument/2006/relationships/hyperlink" Target="https://www.nature.com/articles/s41467-019-13544-0" TargetMode="External"/><Relationship Id="rId21" Type="http://schemas.openxmlformats.org/officeDocument/2006/relationships/hyperlink" Target="https://www.med.unc.edu/pgc/download-results/" TargetMode="External"/><Relationship Id="rId34" Type="http://schemas.openxmlformats.org/officeDocument/2006/relationships/hyperlink" Target="https://www.thessgac.org/data" TargetMode="External"/><Relationship Id="rId7" Type="http://schemas.openxmlformats.org/officeDocument/2006/relationships/hyperlink" Target="https://www.nature.com/articles/mp2017154" TargetMode="External"/><Relationship Id="rId12" Type="http://schemas.openxmlformats.org/officeDocument/2006/relationships/hyperlink" Target="https://onlinelibrary.wiley.com/doi/full/10.1002/ajmg.b.32709" TargetMode="External"/><Relationship Id="rId17" Type="http://schemas.openxmlformats.org/officeDocument/2006/relationships/hyperlink" Target="https://www.med.unc.edu/pgc/download-results/" TargetMode="External"/><Relationship Id="rId25" Type="http://schemas.openxmlformats.org/officeDocument/2006/relationships/hyperlink" Target="https://www.nature.com/articles/s41588-018-0333-3" TargetMode="External"/><Relationship Id="rId33" Type="http://schemas.openxmlformats.org/officeDocument/2006/relationships/hyperlink" Target="https://www.nature.com/articles/s41588-018-0147-3" TargetMode="External"/><Relationship Id="rId38" Type="http://schemas.openxmlformats.org/officeDocument/2006/relationships/hyperlink" Target="https://www.nature.com/articles/tp2017115" TargetMode="External"/><Relationship Id="rId2" Type="http://schemas.openxmlformats.org/officeDocument/2006/relationships/hyperlink" Target="https://www.nature.com/articles/s41593-018-0275-1" TargetMode="External"/><Relationship Id="rId16" Type="http://schemas.openxmlformats.org/officeDocument/2006/relationships/hyperlink" Target="https://www.med.unc.edu/pgc/download-results/" TargetMode="External"/><Relationship Id="rId20" Type="http://schemas.openxmlformats.org/officeDocument/2006/relationships/hyperlink" Target="https://www.med.unc.edu/pgc/download-results/" TargetMode="External"/><Relationship Id="rId29" Type="http://schemas.openxmlformats.org/officeDocument/2006/relationships/hyperlink" Target="https://diabetes.diabetesjournals.org/content/66/11/2888.long" TargetMode="External"/><Relationship Id="rId1" Type="http://schemas.openxmlformats.org/officeDocument/2006/relationships/hyperlink" Target="https://www.nature.com/articles/s41588-018-0269-7" TargetMode="External"/><Relationship Id="rId6" Type="http://schemas.openxmlformats.org/officeDocument/2006/relationships/hyperlink" Target="https://phenviz.navigome.com/downloads" TargetMode="External"/><Relationship Id="rId11" Type="http://schemas.openxmlformats.org/officeDocument/2006/relationships/hyperlink" Target="http://www.topherhuebel.com/GWAS" TargetMode="External"/><Relationship Id="rId24" Type="http://schemas.openxmlformats.org/officeDocument/2006/relationships/hyperlink" Target="https://www.med.unc.edu/pgc/download-results/" TargetMode="External"/><Relationship Id="rId32" Type="http://schemas.openxmlformats.org/officeDocument/2006/relationships/hyperlink" Target="https://www.ebi.ac.uk/gwas/publications/20686565" TargetMode="External"/><Relationship Id="rId37" Type="http://schemas.openxmlformats.org/officeDocument/2006/relationships/hyperlink" Target="https://www.nature.com/articles/s41588-018-0090-3" TargetMode="External"/><Relationship Id="rId5" Type="http://schemas.openxmlformats.org/officeDocument/2006/relationships/hyperlink" Target="https://onlinelibrary.wiley.com/doi/full/10.1002/ajmg.b.32709" TargetMode="External"/><Relationship Id="rId15" Type="http://schemas.openxmlformats.org/officeDocument/2006/relationships/hyperlink" Target="https://www.nature.com/articles/s41588-019-0344-8" TargetMode="External"/><Relationship Id="rId23" Type="http://schemas.openxmlformats.org/officeDocument/2006/relationships/hyperlink" Target="https://www.med.unc.edu/pgc/download-results/" TargetMode="External"/><Relationship Id="rId28" Type="http://schemas.openxmlformats.org/officeDocument/2006/relationships/hyperlink" Target="https://portals.broadinstitute.org/collaboration/giant/index.php/GIANT_consortium_data_files" TargetMode="External"/><Relationship Id="rId36" Type="http://schemas.openxmlformats.org/officeDocument/2006/relationships/hyperlink" Target="https://ctg.cncr.nl/software/summary_statistics" TargetMode="External"/><Relationship Id="rId10" Type="http://schemas.openxmlformats.org/officeDocument/2006/relationships/hyperlink" Target="http://www.topherhuebel.com/GWAS" TargetMode="External"/><Relationship Id="rId19" Type="http://schemas.openxmlformats.org/officeDocument/2006/relationships/hyperlink" Target="https://www.med.unc.edu/pgc/download-results/" TargetMode="External"/><Relationship Id="rId31" Type="http://schemas.openxmlformats.org/officeDocument/2006/relationships/hyperlink" Target="https://www.nature.com/articles/nature09270" TargetMode="External"/><Relationship Id="rId4" Type="http://schemas.openxmlformats.org/officeDocument/2006/relationships/hyperlink" Target="https://www.nature.com/articles/s41588-019-0397-8" TargetMode="External"/><Relationship Id="rId9" Type="http://schemas.openxmlformats.org/officeDocument/2006/relationships/hyperlink" Target="https://onlinelibrary.wiley.com/doi/full/10.1002/ajmg.b.32709" TargetMode="External"/><Relationship Id="rId14" Type="http://schemas.openxmlformats.org/officeDocument/2006/relationships/hyperlink" Target="https://onlinelibrary.wiley.com/doi/full/10.1002/ajmg.b.32709" TargetMode="External"/><Relationship Id="rId22" Type="http://schemas.openxmlformats.org/officeDocument/2006/relationships/hyperlink" Target="https://www.med.unc.edu/pgc/download-results/" TargetMode="External"/><Relationship Id="rId27" Type="http://schemas.openxmlformats.org/officeDocument/2006/relationships/hyperlink" Target="https://academic.oup.com/hmg/article/27/20/3641/5067845" TargetMode="External"/><Relationship Id="rId30" Type="http://schemas.openxmlformats.org/officeDocument/2006/relationships/hyperlink" Target="https://www.diagram-consortium.org/downloads.html" TargetMode="External"/><Relationship Id="rId35" Type="http://schemas.openxmlformats.org/officeDocument/2006/relationships/hyperlink" Target="https://www.nature.com/articles/s41588-019-0439-2" TargetMode="External"/><Relationship Id="rId8" Type="http://schemas.openxmlformats.org/officeDocument/2006/relationships/hyperlink" Target="https://www.nature.com/articles/mp201777" TargetMode="External"/><Relationship Id="rId3" Type="http://schemas.openxmlformats.org/officeDocument/2006/relationships/hyperlink" Target="https://www.nature.com/articles/s41380-019-0559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"/>
  <sheetViews>
    <sheetView tabSelected="1" workbookViewId="0">
      <selection activeCell="A11" sqref="A11"/>
    </sheetView>
  </sheetViews>
  <sheetFormatPr baseColWidth="10" defaultRowHeight="16" x14ac:dyDescent="0.2"/>
  <cols>
    <col min="1" max="1" width="54.1640625" customWidth="1"/>
    <col min="2" max="2" width="43.1640625" bestFit="1" customWidth="1"/>
    <col min="3" max="3" width="5.1640625" bestFit="1" customWidth="1"/>
    <col min="12" max="12" width="68.33203125" bestFit="1" customWidth="1"/>
    <col min="13" max="13" width="13.83203125" customWidth="1"/>
  </cols>
  <sheetData>
    <row r="1" spans="1:13" ht="48" x14ac:dyDescent="0.2">
      <c r="A1" s="42" t="s">
        <v>181</v>
      </c>
      <c r="B1" s="43" t="s">
        <v>65</v>
      </c>
      <c r="C1" s="44"/>
      <c r="D1" s="44"/>
      <c r="E1" s="44"/>
      <c r="F1" s="44"/>
      <c r="G1" s="44"/>
      <c r="H1" s="44"/>
      <c r="I1" s="44"/>
      <c r="J1" s="44"/>
      <c r="K1" s="44"/>
      <c r="L1" s="19"/>
      <c r="M1" s="20"/>
    </row>
    <row r="2" spans="1:13" x14ac:dyDescent="0.2">
      <c r="A2" s="19" t="s">
        <v>139</v>
      </c>
      <c r="B2" s="19" t="s">
        <v>140</v>
      </c>
      <c r="C2" s="19" t="s">
        <v>66</v>
      </c>
      <c r="D2" s="19" t="s">
        <v>67</v>
      </c>
      <c r="E2" s="19" t="s">
        <v>68</v>
      </c>
      <c r="F2" s="19" t="s">
        <v>141</v>
      </c>
      <c r="G2" s="19" t="s">
        <v>142</v>
      </c>
      <c r="H2" s="19" t="s">
        <v>143</v>
      </c>
      <c r="I2" s="21" t="s">
        <v>144</v>
      </c>
      <c r="J2" s="19" t="s">
        <v>69</v>
      </c>
      <c r="K2" s="19" t="s">
        <v>70</v>
      </c>
      <c r="L2" s="19" t="s">
        <v>71</v>
      </c>
      <c r="M2" s="20" t="s">
        <v>72</v>
      </c>
    </row>
    <row r="3" spans="1:13" x14ac:dyDescent="0.2">
      <c r="A3" s="18" t="s">
        <v>157</v>
      </c>
      <c r="B3" s="19"/>
      <c r="C3" s="19"/>
      <c r="D3" s="19"/>
      <c r="E3" s="19"/>
      <c r="F3" s="19"/>
      <c r="G3" s="19"/>
      <c r="H3" s="19"/>
      <c r="I3" s="19"/>
      <c r="J3" s="19"/>
      <c r="K3" s="19"/>
      <c r="L3" s="19"/>
      <c r="M3" s="20"/>
    </row>
    <row r="4" spans="1:13" x14ac:dyDescent="0.2">
      <c r="A4" s="2" t="s">
        <v>5</v>
      </c>
      <c r="B4" s="2" t="s">
        <v>74</v>
      </c>
      <c r="C4" s="2">
        <v>2017</v>
      </c>
      <c r="D4" s="2" t="s">
        <v>75</v>
      </c>
      <c r="E4" s="2" t="s">
        <v>76</v>
      </c>
      <c r="F4" s="2" t="s">
        <v>77</v>
      </c>
      <c r="G4" s="3">
        <v>19099</v>
      </c>
      <c r="H4" s="3">
        <v>34194</v>
      </c>
      <c r="I4" s="4">
        <v>53293</v>
      </c>
      <c r="J4" s="2" t="s">
        <v>78</v>
      </c>
      <c r="K4" s="2">
        <v>30478444</v>
      </c>
      <c r="L4" s="5" t="s">
        <v>79</v>
      </c>
      <c r="M4" s="6" t="s">
        <v>80</v>
      </c>
    </row>
    <row r="5" spans="1:13" x14ac:dyDescent="0.2">
      <c r="A5" s="7" t="s">
        <v>8</v>
      </c>
      <c r="B5" s="7" t="s">
        <v>9</v>
      </c>
      <c r="C5" s="7">
        <v>2017</v>
      </c>
      <c r="D5" s="2" t="s">
        <v>81</v>
      </c>
      <c r="E5" s="7" t="s">
        <v>76</v>
      </c>
      <c r="F5" s="7" t="s">
        <v>77</v>
      </c>
      <c r="G5" s="8">
        <v>11569</v>
      </c>
      <c r="H5" s="8">
        <v>34999</v>
      </c>
      <c r="I5" s="9">
        <f>SUM(G5:H5)</f>
        <v>46568</v>
      </c>
      <c r="J5" s="2" t="s">
        <v>78</v>
      </c>
      <c r="K5" s="7">
        <v>30482948</v>
      </c>
      <c r="L5" s="5" t="s">
        <v>82</v>
      </c>
      <c r="M5" s="6" t="s">
        <v>80</v>
      </c>
    </row>
    <row r="6" spans="1:13" x14ac:dyDescent="0.2">
      <c r="A6" s="2" t="s">
        <v>10</v>
      </c>
      <c r="B6" s="2" t="s">
        <v>83</v>
      </c>
      <c r="C6" s="2">
        <v>2018</v>
      </c>
      <c r="D6" s="2" t="s">
        <v>75</v>
      </c>
      <c r="E6" s="7" t="s">
        <v>76</v>
      </c>
      <c r="F6" s="2" t="s">
        <v>77</v>
      </c>
      <c r="G6" s="3">
        <v>16991</v>
      </c>
      <c r="H6" s="3">
        <v>56059</v>
      </c>
      <c r="I6" s="4">
        <v>73050</v>
      </c>
      <c r="J6" s="2" t="s">
        <v>78</v>
      </c>
      <c r="K6" s="7">
        <v>31308545</v>
      </c>
      <c r="L6" s="10" t="s">
        <v>84</v>
      </c>
      <c r="M6" s="6" t="s">
        <v>80</v>
      </c>
    </row>
    <row r="7" spans="1:13" x14ac:dyDescent="0.2">
      <c r="A7" s="2" t="s">
        <v>12</v>
      </c>
      <c r="B7" s="7" t="s">
        <v>13</v>
      </c>
      <c r="C7" s="11">
        <v>2018</v>
      </c>
      <c r="D7" s="2" t="s">
        <v>81</v>
      </c>
      <c r="E7" s="7" t="s">
        <v>76</v>
      </c>
      <c r="F7" s="2" t="s">
        <v>77</v>
      </c>
      <c r="G7" s="9">
        <v>25453</v>
      </c>
      <c r="H7" s="9">
        <v>58113</v>
      </c>
      <c r="I7" s="9">
        <v>83566</v>
      </c>
      <c r="J7" s="7" t="s">
        <v>85</v>
      </c>
      <c r="K7" s="7">
        <v>31748690</v>
      </c>
      <c r="L7" s="10" t="s">
        <v>158</v>
      </c>
      <c r="M7" s="2"/>
    </row>
    <row r="8" spans="1:13" x14ac:dyDescent="0.2">
      <c r="A8" s="2" t="s">
        <v>14</v>
      </c>
      <c r="B8" s="7" t="s">
        <v>86</v>
      </c>
      <c r="C8" s="2">
        <v>2019</v>
      </c>
      <c r="D8" s="2" t="s">
        <v>75</v>
      </c>
      <c r="E8" s="7" t="s">
        <v>76</v>
      </c>
      <c r="F8" s="2" t="s">
        <v>77</v>
      </c>
      <c r="G8" s="3">
        <v>18381</v>
      </c>
      <c r="H8" s="3">
        <v>27969</v>
      </c>
      <c r="I8" s="9">
        <v>46350</v>
      </c>
      <c r="J8" s="2" t="s">
        <v>87</v>
      </c>
      <c r="K8" s="7">
        <v>30804558</v>
      </c>
      <c r="L8" s="6" t="s">
        <v>88</v>
      </c>
      <c r="M8" s="6" t="s">
        <v>80</v>
      </c>
    </row>
    <row r="9" spans="1:13" x14ac:dyDescent="0.2">
      <c r="A9" s="7" t="s">
        <v>18</v>
      </c>
      <c r="B9" s="7" t="s">
        <v>19</v>
      </c>
      <c r="C9" s="7">
        <v>2017</v>
      </c>
      <c r="D9" s="2" t="s">
        <v>75</v>
      </c>
      <c r="E9" s="7" t="s">
        <v>76</v>
      </c>
      <c r="F9" s="7" t="s">
        <v>77</v>
      </c>
      <c r="G9" s="8">
        <v>20352</v>
      </c>
      <c r="H9" s="8">
        <v>31358</v>
      </c>
      <c r="I9" s="9">
        <v>51710</v>
      </c>
      <c r="J9" s="2" t="s">
        <v>78</v>
      </c>
      <c r="K9" s="7">
        <v>31043756</v>
      </c>
      <c r="L9" s="6" t="s">
        <v>89</v>
      </c>
      <c r="M9" s="6" t="s">
        <v>80</v>
      </c>
    </row>
    <row r="10" spans="1:13" x14ac:dyDescent="0.2">
      <c r="A10" s="2" t="s">
        <v>20</v>
      </c>
      <c r="B10" s="2" t="s">
        <v>21</v>
      </c>
      <c r="C10" s="2">
        <v>2017</v>
      </c>
      <c r="D10" s="2" t="s">
        <v>81</v>
      </c>
      <c r="E10" s="2" t="s">
        <v>76</v>
      </c>
      <c r="F10" s="2" t="s">
        <v>77</v>
      </c>
      <c r="G10" s="3">
        <v>998</v>
      </c>
      <c r="H10" s="3">
        <v>1545</v>
      </c>
      <c r="I10" s="4">
        <v>2543</v>
      </c>
      <c r="J10" s="7" t="s">
        <v>90</v>
      </c>
      <c r="K10" s="2">
        <v>28632202</v>
      </c>
      <c r="L10" s="10" t="s">
        <v>91</v>
      </c>
      <c r="M10" s="5"/>
    </row>
    <row r="11" spans="1:13" x14ac:dyDescent="0.2">
      <c r="A11" s="2" t="s">
        <v>22</v>
      </c>
      <c r="B11" s="2" t="s">
        <v>23</v>
      </c>
      <c r="C11" s="2">
        <v>2018</v>
      </c>
      <c r="D11" s="2" t="s">
        <v>81</v>
      </c>
      <c r="E11" s="7" t="s">
        <v>76</v>
      </c>
      <c r="F11" s="2" t="s">
        <v>77</v>
      </c>
      <c r="G11" s="3">
        <v>14374</v>
      </c>
      <c r="H11" s="3">
        <v>17956</v>
      </c>
      <c r="I11" s="4">
        <v>32330</v>
      </c>
      <c r="J11" s="7" t="s">
        <v>92</v>
      </c>
      <c r="K11" s="7">
        <v>31168101</v>
      </c>
      <c r="L11" s="5" t="s">
        <v>150</v>
      </c>
      <c r="M11" s="5"/>
    </row>
    <row r="12" spans="1:13" x14ac:dyDescent="0.2">
      <c r="A12" s="2" t="s">
        <v>26</v>
      </c>
      <c r="B12" s="2" t="s">
        <v>93</v>
      </c>
      <c r="C12" s="2">
        <v>2018</v>
      </c>
      <c r="D12" s="2" t="s">
        <v>75</v>
      </c>
      <c r="E12" s="2" t="s">
        <v>76</v>
      </c>
      <c r="F12" s="2" t="s">
        <v>77</v>
      </c>
      <c r="G12" s="3">
        <v>16823</v>
      </c>
      <c r="H12" s="3">
        <v>25632</v>
      </c>
      <c r="I12" s="4">
        <v>42455</v>
      </c>
      <c r="J12" s="2" t="s">
        <v>78</v>
      </c>
      <c r="K12" s="2">
        <v>29700475</v>
      </c>
      <c r="L12" s="10" t="s">
        <v>94</v>
      </c>
      <c r="M12" s="6" t="s">
        <v>80</v>
      </c>
    </row>
    <row r="13" spans="1:13" x14ac:dyDescent="0.2">
      <c r="A13" s="2" t="s">
        <v>41</v>
      </c>
      <c r="B13" s="7" t="s">
        <v>95</v>
      </c>
      <c r="C13" s="7">
        <v>2019</v>
      </c>
      <c r="D13" s="2" t="s">
        <v>75</v>
      </c>
      <c r="E13" s="7" t="s">
        <v>76</v>
      </c>
      <c r="F13" s="7" t="s">
        <v>77</v>
      </c>
      <c r="G13" s="8"/>
      <c r="H13" s="8"/>
      <c r="I13" s="9" t="s">
        <v>96</v>
      </c>
      <c r="J13" s="7" t="s">
        <v>97</v>
      </c>
      <c r="K13" s="7">
        <v>30804565</v>
      </c>
      <c r="L13" s="6" t="s">
        <v>98</v>
      </c>
      <c r="M13" s="10" t="s">
        <v>99</v>
      </c>
    </row>
    <row r="14" spans="1:13" x14ac:dyDescent="0.2">
      <c r="A14" s="2" t="s">
        <v>45</v>
      </c>
      <c r="B14" s="2" t="s">
        <v>46</v>
      </c>
      <c r="C14" s="2">
        <v>2016</v>
      </c>
      <c r="D14" s="2" t="s">
        <v>81</v>
      </c>
      <c r="E14" s="2" t="s">
        <v>76</v>
      </c>
      <c r="F14" s="7" t="s">
        <v>77</v>
      </c>
      <c r="G14" s="3">
        <v>59674</v>
      </c>
      <c r="H14" s="3">
        <v>316078</v>
      </c>
      <c r="I14" s="4">
        <v>197132</v>
      </c>
      <c r="J14" s="7" t="s">
        <v>100</v>
      </c>
      <c r="K14" s="2">
        <v>27322543</v>
      </c>
      <c r="L14" s="5" t="s">
        <v>101</v>
      </c>
      <c r="M14" s="5"/>
    </row>
    <row r="15" spans="1:13" x14ac:dyDescent="0.2">
      <c r="A15" s="2" t="s">
        <v>47</v>
      </c>
      <c r="B15" s="2" t="s">
        <v>48</v>
      </c>
      <c r="C15" s="2">
        <v>2017</v>
      </c>
      <c r="D15" s="2" t="s">
        <v>81</v>
      </c>
      <c r="E15" s="2" t="s">
        <v>76</v>
      </c>
      <c r="F15" s="7" t="s">
        <v>102</v>
      </c>
      <c r="G15" s="3"/>
      <c r="H15" s="3"/>
      <c r="I15" s="4">
        <v>157355</v>
      </c>
      <c r="J15" s="7" t="s">
        <v>97</v>
      </c>
      <c r="K15" s="2">
        <v>30593698</v>
      </c>
      <c r="L15" s="5" t="s">
        <v>103</v>
      </c>
      <c r="M15" s="5" t="s">
        <v>104</v>
      </c>
    </row>
    <row r="16" spans="1:13" x14ac:dyDescent="0.2">
      <c r="A16" s="2" t="s">
        <v>49</v>
      </c>
      <c r="B16" s="2" t="s">
        <v>105</v>
      </c>
      <c r="C16" s="2">
        <v>2017</v>
      </c>
      <c r="D16" s="2" t="s">
        <v>75</v>
      </c>
      <c r="E16" s="2" t="s">
        <v>76</v>
      </c>
      <c r="F16" s="2" t="s">
        <v>77</v>
      </c>
      <c r="G16" s="3">
        <v>2688</v>
      </c>
      <c r="H16" s="3">
        <v>7037</v>
      </c>
      <c r="I16" s="4">
        <f>G16+H16</f>
        <v>9725</v>
      </c>
      <c r="J16" s="2" t="s">
        <v>78</v>
      </c>
      <c r="K16" s="2">
        <v>28761083</v>
      </c>
      <c r="L16" s="5" t="s">
        <v>106</v>
      </c>
      <c r="M16" s="6" t="s">
        <v>80</v>
      </c>
    </row>
    <row r="17" spans="1:13" x14ac:dyDescent="0.2">
      <c r="A17" s="2" t="s">
        <v>53</v>
      </c>
      <c r="B17" s="2" t="s">
        <v>107</v>
      </c>
      <c r="C17" s="2">
        <v>2017</v>
      </c>
      <c r="D17" s="2" t="s">
        <v>75</v>
      </c>
      <c r="E17" s="2" t="s">
        <v>76</v>
      </c>
      <c r="F17" s="2" t="s">
        <v>77</v>
      </c>
      <c r="G17" s="3">
        <v>2424</v>
      </c>
      <c r="H17" s="3">
        <v>7113</v>
      </c>
      <c r="I17" s="4">
        <v>9537</v>
      </c>
      <c r="J17" s="2" t="s">
        <v>78</v>
      </c>
      <c r="K17" s="2">
        <v>28439101</v>
      </c>
      <c r="L17" s="5" t="s">
        <v>108</v>
      </c>
      <c r="M17" s="6" t="s">
        <v>80</v>
      </c>
    </row>
    <row r="18" spans="1:13" x14ac:dyDescent="0.2">
      <c r="A18" s="12" t="s">
        <v>30</v>
      </c>
      <c r="B18" s="2" t="s">
        <v>32</v>
      </c>
      <c r="C18" s="2">
        <v>2018</v>
      </c>
      <c r="D18" s="2" t="s">
        <v>75</v>
      </c>
      <c r="E18" s="2" t="s">
        <v>76</v>
      </c>
      <c r="F18" s="2" t="s">
        <v>102</v>
      </c>
      <c r="G18" s="3"/>
      <c r="H18" s="3"/>
      <c r="I18" s="3">
        <v>766345</v>
      </c>
      <c r="J18" s="2" t="s">
        <v>109</v>
      </c>
      <c r="K18" s="2">
        <v>30038396</v>
      </c>
      <c r="L18" s="6" t="s">
        <v>110</v>
      </c>
      <c r="M18" s="6" t="s">
        <v>111</v>
      </c>
    </row>
    <row r="19" spans="1:13" x14ac:dyDescent="0.2">
      <c r="A19" s="2" t="s">
        <v>55</v>
      </c>
      <c r="B19" s="2" t="s">
        <v>112</v>
      </c>
      <c r="C19" s="2">
        <v>2014</v>
      </c>
      <c r="D19" s="2" t="s">
        <v>75</v>
      </c>
      <c r="E19" s="2" t="s">
        <v>76</v>
      </c>
      <c r="F19" s="7" t="s">
        <v>77</v>
      </c>
      <c r="G19" s="3">
        <v>33640</v>
      </c>
      <c r="H19" s="3">
        <v>43456</v>
      </c>
      <c r="I19" s="4">
        <v>77096</v>
      </c>
      <c r="J19" s="2" t="s">
        <v>78</v>
      </c>
      <c r="K19" s="2">
        <v>25056061</v>
      </c>
      <c r="L19" s="5" t="str">
        <f>HYPERLINK("http://www.nature.com/nature/journal/v511/n7510/full/nature13595.html","http://www.nature.com/nature/journal/v511/n7510/full/nature13595.html")</f>
        <v>http://www.nature.com/nature/journal/v511/n7510/full/nature13595.html</v>
      </c>
      <c r="M19" s="6" t="s">
        <v>80</v>
      </c>
    </row>
    <row r="20" spans="1:13" x14ac:dyDescent="0.2">
      <c r="A20" s="19" t="s">
        <v>113</v>
      </c>
      <c r="B20" s="22"/>
      <c r="C20" s="22"/>
      <c r="D20" s="22"/>
      <c r="E20" s="22"/>
      <c r="F20" s="22"/>
      <c r="G20" s="23"/>
      <c r="H20" s="23"/>
      <c r="I20" s="23"/>
      <c r="J20" s="22"/>
      <c r="K20" s="22"/>
      <c r="L20" s="22"/>
      <c r="M20" s="24"/>
    </row>
    <row r="21" spans="1:13" x14ac:dyDescent="0.2">
      <c r="A21" s="2" t="s">
        <v>35</v>
      </c>
      <c r="B21" s="2" t="s">
        <v>36</v>
      </c>
      <c r="C21" s="2">
        <v>2010</v>
      </c>
      <c r="D21" s="2" t="s">
        <v>75</v>
      </c>
      <c r="E21" s="2" t="s">
        <v>76</v>
      </c>
      <c r="F21" s="2" t="s">
        <v>102</v>
      </c>
      <c r="G21" s="3"/>
      <c r="H21" s="3"/>
      <c r="I21" s="4">
        <v>38238</v>
      </c>
      <c r="J21" s="2" t="s">
        <v>114</v>
      </c>
      <c r="K21" s="2">
        <v>20081858</v>
      </c>
      <c r="L21" s="5" t="str">
        <f>HYPERLINK("http://www.nature.com/ng/journal/v42/n2/full/ng.520.html","http://www.nature.com/ng/journal/v42/n2/full/ng.520.html")</f>
        <v>http://www.nature.com/ng/journal/v42/n2/full/ng.520.html</v>
      </c>
      <c r="M21" s="5" t="str">
        <f>HYPERLINK("ftp://ftp.sanger.ac.uk/pub/magic/MAGIC_ln_FastingInsulin.txt","ftp://ftp.sanger.ac.uk/pub/magic/MAGIC_ln_FastingInsulin.txt")</f>
        <v>ftp://ftp.sanger.ac.uk/pub/magic/MAGIC_ln_FastingInsulin.txt</v>
      </c>
    </row>
    <row r="22" spans="1:13" x14ac:dyDescent="0.2">
      <c r="A22" s="2" t="s">
        <v>37</v>
      </c>
      <c r="B22" s="2" t="s">
        <v>115</v>
      </c>
      <c r="C22" s="2">
        <v>2010</v>
      </c>
      <c r="D22" s="2" t="s">
        <v>75</v>
      </c>
      <c r="E22" s="2" t="s">
        <v>76</v>
      </c>
      <c r="F22" s="2" t="s">
        <v>102</v>
      </c>
      <c r="G22" s="3"/>
      <c r="H22" s="3"/>
      <c r="I22" s="4">
        <v>37037</v>
      </c>
      <c r="J22" s="2" t="s">
        <v>114</v>
      </c>
      <c r="K22" s="2">
        <v>20081858</v>
      </c>
      <c r="L22" s="5" t="str">
        <f>HYPERLINK("http://www.nature.com/ng/journal/v42/n2/full/ng.520.html","http://www.nature.com/ng/journal/v42/n2/full/ng.520.html")</f>
        <v>http://www.nature.com/ng/journal/v42/n2/full/ng.520.html</v>
      </c>
      <c r="M22" s="5" t="str">
        <f>HYPERLINK("ftp://ftp.sanger.ac.uk/pub/magic/MAGIC_ln_HOMA-IR.txt","ftp://ftp.sanger.ac.uk/pub/magic/MAGIC_ln_HOMA-IR.txt")</f>
        <v>ftp://ftp.sanger.ac.uk/pub/magic/MAGIC_ln_HOMA-IR.txt</v>
      </c>
    </row>
    <row r="23" spans="1:13" x14ac:dyDescent="0.2">
      <c r="A23" s="12" t="s">
        <v>24</v>
      </c>
      <c r="B23" s="2" t="s">
        <v>25</v>
      </c>
      <c r="C23" s="2">
        <v>2010</v>
      </c>
      <c r="D23" s="2" t="s">
        <v>75</v>
      </c>
      <c r="E23" s="2" t="s">
        <v>76</v>
      </c>
      <c r="F23" s="2" t="s">
        <v>102</v>
      </c>
      <c r="G23" s="3"/>
      <c r="H23" s="3"/>
      <c r="I23" s="4" t="s">
        <v>116</v>
      </c>
      <c r="J23" s="2"/>
      <c r="K23" s="2">
        <v>20686565</v>
      </c>
      <c r="L23" s="6" t="s">
        <v>117</v>
      </c>
      <c r="M23" s="6" t="s">
        <v>118</v>
      </c>
    </row>
    <row r="24" spans="1:13" x14ac:dyDescent="0.2">
      <c r="A24" s="12" t="s">
        <v>28</v>
      </c>
      <c r="B24" s="2" t="s">
        <v>119</v>
      </c>
      <c r="C24" s="2">
        <v>2017</v>
      </c>
      <c r="D24" s="2" t="s">
        <v>75</v>
      </c>
      <c r="E24" s="2" t="s">
        <v>76</v>
      </c>
      <c r="F24" s="7" t="s">
        <v>77</v>
      </c>
      <c r="G24" s="3">
        <v>26676</v>
      </c>
      <c r="H24" s="3">
        <v>132532</v>
      </c>
      <c r="I24" s="4">
        <v>159208</v>
      </c>
      <c r="J24" s="2" t="s">
        <v>120</v>
      </c>
      <c r="K24" s="2">
        <v>28566273</v>
      </c>
      <c r="L24" s="6" t="s">
        <v>121</v>
      </c>
      <c r="M24" s="6" t="s">
        <v>122</v>
      </c>
    </row>
    <row r="25" spans="1:13" x14ac:dyDescent="0.2">
      <c r="A25" s="19" t="s">
        <v>123</v>
      </c>
      <c r="B25" s="19"/>
      <c r="C25" s="19"/>
      <c r="D25" s="19"/>
      <c r="E25" s="19"/>
      <c r="F25" s="19"/>
      <c r="G25" s="25"/>
      <c r="H25" s="25"/>
      <c r="I25" s="25"/>
      <c r="J25" s="19"/>
      <c r="K25" s="19"/>
      <c r="L25" s="19"/>
      <c r="M25" s="20"/>
    </row>
    <row r="26" spans="1:13" x14ac:dyDescent="0.2">
      <c r="A26" s="2" t="s">
        <v>16</v>
      </c>
      <c r="B26" s="2" t="s">
        <v>124</v>
      </c>
      <c r="C26" s="13">
        <v>2017</v>
      </c>
      <c r="D26" s="2" t="s">
        <v>75</v>
      </c>
      <c r="E26" s="2" t="s">
        <v>76</v>
      </c>
      <c r="F26" s="2" t="s">
        <v>102</v>
      </c>
      <c r="G26" s="3"/>
      <c r="H26" s="3"/>
      <c r="I26" s="4">
        <v>155961</v>
      </c>
      <c r="J26" s="2" t="s">
        <v>85</v>
      </c>
      <c r="K26" s="7">
        <v>30593698</v>
      </c>
      <c r="L26" s="5" t="s">
        <v>103</v>
      </c>
      <c r="M26" s="5" t="s">
        <v>125</v>
      </c>
    </row>
    <row r="27" spans="1:13" x14ac:dyDescent="0.2">
      <c r="A27" s="2" t="s">
        <v>33</v>
      </c>
      <c r="B27" s="2" t="s">
        <v>126</v>
      </c>
      <c r="C27" s="13">
        <v>2017</v>
      </c>
      <c r="D27" s="2" t="s">
        <v>75</v>
      </c>
      <c r="E27" s="2" t="s">
        <v>76</v>
      </c>
      <c r="F27" s="2" t="s">
        <v>102</v>
      </c>
      <c r="G27" s="3"/>
      <c r="H27" s="3"/>
      <c r="I27" s="4">
        <v>155961</v>
      </c>
      <c r="J27" s="2" t="s">
        <v>85</v>
      </c>
      <c r="K27" s="7">
        <v>31852892</v>
      </c>
      <c r="L27" s="6" t="s">
        <v>127</v>
      </c>
      <c r="M27" s="5" t="s">
        <v>125</v>
      </c>
    </row>
    <row r="28" spans="1:13" x14ac:dyDescent="0.2">
      <c r="A28" s="2" t="s">
        <v>43</v>
      </c>
      <c r="B28" s="2" t="s">
        <v>128</v>
      </c>
      <c r="C28" s="13">
        <v>2017</v>
      </c>
      <c r="D28" s="2" t="s">
        <v>75</v>
      </c>
      <c r="E28" s="2" t="s">
        <v>76</v>
      </c>
      <c r="F28" s="2" t="s">
        <v>102</v>
      </c>
      <c r="G28" s="3"/>
      <c r="H28" s="3"/>
      <c r="I28" s="4">
        <v>155961</v>
      </c>
      <c r="J28" s="2" t="s">
        <v>85</v>
      </c>
      <c r="K28" s="7">
        <v>30593698</v>
      </c>
      <c r="L28" s="5" t="s">
        <v>103</v>
      </c>
      <c r="M28" s="5" t="s">
        <v>125</v>
      </c>
    </row>
    <row r="29" spans="1:13" x14ac:dyDescent="0.2">
      <c r="A29" s="2" t="s">
        <v>51</v>
      </c>
      <c r="B29" s="2" t="s">
        <v>129</v>
      </c>
      <c r="C29" s="2">
        <v>2018</v>
      </c>
      <c r="D29" s="2" t="s">
        <v>81</v>
      </c>
      <c r="E29" s="2" t="s">
        <v>76</v>
      </c>
      <c r="F29" s="2" t="s">
        <v>102</v>
      </c>
      <c r="G29" s="8"/>
      <c r="H29" s="3"/>
      <c r="I29" s="4">
        <v>66224</v>
      </c>
      <c r="J29" s="2" t="s">
        <v>85</v>
      </c>
      <c r="K29" s="2">
        <v>30593698</v>
      </c>
      <c r="L29" s="5" t="s">
        <v>103</v>
      </c>
      <c r="M29" s="5"/>
    </row>
    <row r="30" spans="1:13" x14ac:dyDescent="0.2">
      <c r="A30" s="14" t="s">
        <v>39</v>
      </c>
      <c r="B30" s="14" t="s">
        <v>40</v>
      </c>
      <c r="C30" s="14">
        <v>2019</v>
      </c>
      <c r="D30" s="14" t="s">
        <v>75</v>
      </c>
      <c r="E30" s="14" t="s">
        <v>76</v>
      </c>
      <c r="F30" s="14" t="s">
        <v>102</v>
      </c>
      <c r="G30" s="15"/>
      <c r="H30" s="15"/>
      <c r="I30" s="15">
        <v>700000</v>
      </c>
      <c r="J30" s="14" t="s">
        <v>130</v>
      </c>
      <c r="K30" s="14">
        <v>30124842</v>
      </c>
      <c r="L30" s="16" t="s">
        <v>131</v>
      </c>
      <c r="M30" s="16" t="s">
        <v>132</v>
      </c>
    </row>
    <row r="31" spans="1:13" x14ac:dyDescent="0.2">
      <c r="A31" s="17" t="s">
        <v>133</v>
      </c>
    </row>
  </sheetData>
  <mergeCells count="1">
    <mergeCell ref="B1:K1"/>
  </mergeCells>
  <conditionalFormatting sqref="A30 A23:A24 A18 A13 A8">
    <cfRule type="duplicateValues" dxfId="1" priority="3"/>
  </conditionalFormatting>
  <conditionalFormatting sqref="A1:A30">
    <cfRule type="duplicateValues" dxfId="0" priority="8"/>
  </conditionalFormatting>
  <hyperlinks>
    <hyperlink ref="L4" r:id="rId1" xr:uid="{00000000-0004-0000-0000-000000000000}"/>
    <hyperlink ref="L5" r:id="rId2" xr:uid="{00000000-0004-0000-0000-000001000000}"/>
    <hyperlink ref="L7" r:id="rId3" xr:uid="{00000000-0004-0000-0000-000002000000}"/>
    <hyperlink ref="L9" r:id="rId4" xr:uid="{00000000-0004-0000-0000-000003000000}"/>
    <hyperlink ref="L15" r:id="rId5" xr:uid="{00000000-0004-0000-0000-000005000000}"/>
    <hyperlink ref="M15" r:id="rId6" xr:uid="{00000000-0004-0000-0000-000006000000}"/>
    <hyperlink ref="L16" r:id="rId7" xr:uid="{00000000-0004-0000-0000-000007000000}"/>
    <hyperlink ref="L17" r:id="rId8" xr:uid="{00000000-0004-0000-0000-000008000000}"/>
    <hyperlink ref="L26" r:id="rId9" xr:uid="{00000000-0004-0000-0000-000009000000}"/>
    <hyperlink ref="M26" r:id="rId10" xr:uid="{00000000-0004-0000-0000-00000A000000}"/>
    <hyperlink ref="M27" r:id="rId11" xr:uid="{00000000-0004-0000-0000-00000B000000}"/>
    <hyperlink ref="L28" r:id="rId12" xr:uid="{00000000-0004-0000-0000-00000C000000}"/>
    <hyperlink ref="M28" r:id="rId13" xr:uid="{00000000-0004-0000-0000-00000D000000}"/>
    <hyperlink ref="L29" r:id="rId14" xr:uid="{00000000-0004-0000-0000-00000E000000}"/>
    <hyperlink ref="L8" r:id="rId15" xr:uid="{00000000-0004-0000-0000-00000F000000}"/>
    <hyperlink ref="M4" r:id="rId16" xr:uid="{00000000-0004-0000-0000-000010000000}"/>
    <hyperlink ref="M5" r:id="rId17" xr:uid="{00000000-0004-0000-0000-000011000000}"/>
    <hyperlink ref="M6" r:id="rId18" xr:uid="{00000000-0004-0000-0000-000012000000}"/>
    <hyperlink ref="M8" r:id="rId19" xr:uid="{00000000-0004-0000-0000-000013000000}"/>
    <hyperlink ref="M9" r:id="rId20" xr:uid="{00000000-0004-0000-0000-000014000000}"/>
    <hyperlink ref="M12" r:id="rId21" xr:uid="{00000000-0004-0000-0000-000015000000}"/>
    <hyperlink ref="M16" r:id="rId22" xr:uid="{00000000-0004-0000-0000-000016000000}"/>
    <hyperlink ref="M17" r:id="rId23" xr:uid="{00000000-0004-0000-0000-000017000000}"/>
    <hyperlink ref="M19" r:id="rId24" xr:uid="{00000000-0004-0000-0000-000018000000}"/>
    <hyperlink ref="L13" r:id="rId25" xr:uid="{00000000-0004-0000-0000-000019000000}"/>
    <hyperlink ref="L27" r:id="rId26" xr:uid="{00000000-0004-0000-0000-00001A000000}"/>
    <hyperlink ref="L30" r:id="rId27" xr:uid="{00000000-0004-0000-0000-00001B000000}"/>
    <hyperlink ref="M30" r:id="rId28" xr:uid="{00000000-0004-0000-0000-00001C000000}"/>
    <hyperlink ref="L24" r:id="rId29" xr:uid="{00000000-0004-0000-0000-00001F000000}"/>
    <hyperlink ref="M24" r:id="rId30" xr:uid="{00000000-0004-0000-0000-000020000000}"/>
    <hyperlink ref="L23" r:id="rId31" xr:uid="{00000000-0004-0000-0000-000021000000}"/>
    <hyperlink ref="M23" r:id="rId32" xr:uid="{00000000-0004-0000-0000-000022000000}"/>
    <hyperlink ref="L18" r:id="rId33" xr:uid="{00000000-0004-0000-0000-000023000000}"/>
    <hyperlink ref="M18" r:id="rId34" xr:uid="{00000000-0004-0000-0000-000024000000}"/>
    <hyperlink ref="L6" r:id="rId35" xr:uid="{00000000-0004-0000-0000-000025000000}"/>
    <hyperlink ref="M13" r:id="rId36" xr:uid="{00000000-0004-0000-0000-000026000000}"/>
    <hyperlink ref="L12" r:id="rId37" xr:uid="{9D1B5AD5-FE2D-2440-8C49-5C62E6CEDE10}"/>
    <hyperlink ref="L10" r:id="rId38" xr:uid="{9A7FA684-1494-CC4E-9163-F53F29A609C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04"/>
  <sheetViews>
    <sheetView workbookViewId="0">
      <selection activeCell="D19" sqref="D19"/>
    </sheetView>
  </sheetViews>
  <sheetFormatPr baseColWidth="10" defaultRowHeight="16" x14ac:dyDescent="0.2"/>
  <cols>
    <col min="1" max="1" width="20" bestFit="1" customWidth="1"/>
    <col min="2" max="2" width="10.1640625" bestFit="1" customWidth="1"/>
    <col min="3" max="3" width="14.1640625" bestFit="1" customWidth="1"/>
    <col min="4" max="4" width="34.1640625" bestFit="1" customWidth="1"/>
    <col min="5" max="5" width="54" bestFit="1" customWidth="1"/>
    <col min="6" max="6" width="11.1640625" bestFit="1" customWidth="1"/>
    <col min="7" max="7" width="7.1640625" bestFit="1" customWidth="1"/>
    <col min="8" max="8" width="10.1640625" bestFit="1" customWidth="1"/>
    <col min="9" max="9" width="12.1640625" bestFit="1" customWidth="1"/>
    <col min="10" max="10" width="15.5" bestFit="1" customWidth="1"/>
    <col min="11" max="11" width="10.1640625" bestFit="1" customWidth="1"/>
    <col min="12" max="12" width="12.33203125" bestFit="1" customWidth="1"/>
    <col min="13" max="13" width="22.83203125" bestFit="1" customWidth="1"/>
    <col min="14" max="14" width="23.33203125" bestFit="1" customWidth="1"/>
    <col min="15" max="15" width="12.1640625" bestFit="1" customWidth="1"/>
  </cols>
  <sheetData>
    <row r="1" spans="1:15" x14ac:dyDescent="0.2">
      <c r="A1" s="43" t="s">
        <v>178</v>
      </c>
      <c r="B1" s="44"/>
      <c r="C1" s="44"/>
      <c r="D1" s="44"/>
      <c r="E1" s="44"/>
      <c r="F1" s="44"/>
      <c r="G1" s="44"/>
      <c r="H1" s="44"/>
      <c r="I1" s="44"/>
      <c r="J1" s="44"/>
    </row>
    <row r="2" spans="1:15" x14ac:dyDescent="0.2">
      <c r="A2" s="18" t="s">
        <v>0</v>
      </c>
      <c r="B2" s="18" t="s">
        <v>134</v>
      </c>
      <c r="C2" s="18" t="s">
        <v>139</v>
      </c>
      <c r="D2" s="19" t="s">
        <v>140</v>
      </c>
      <c r="E2" s="18" t="s">
        <v>1</v>
      </c>
      <c r="F2" s="18" t="s">
        <v>145</v>
      </c>
      <c r="G2" s="18" t="s">
        <v>61</v>
      </c>
      <c r="H2" s="18" t="s">
        <v>62</v>
      </c>
      <c r="I2" s="18" t="s">
        <v>63</v>
      </c>
      <c r="J2" s="18" t="s">
        <v>135</v>
      </c>
      <c r="K2" s="18" t="s">
        <v>64</v>
      </c>
      <c r="L2" s="18" t="s">
        <v>2</v>
      </c>
      <c r="M2" s="18" t="s">
        <v>3</v>
      </c>
      <c r="N2" s="18" t="s">
        <v>146</v>
      </c>
      <c r="O2" s="18" t="s">
        <v>4</v>
      </c>
    </row>
    <row r="3" spans="1:15" x14ac:dyDescent="0.2">
      <c r="A3" t="s">
        <v>136</v>
      </c>
      <c r="B3">
        <v>9.7064899999999996E-2</v>
      </c>
      <c r="C3" t="s">
        <v>5</v>
      </c>
      <c r="D3" t="s">
        <v>6</v>
      </c>
      <c r="E3" t="s">
        <v>73</v>
      </c>
      <c r="F3" s="1">
        <v>4.9999999999999998E-8</v>
      </c>
      <c r="G3">
        <v>3</v>
      </c>
      <c r="H3">
        <v>7.1710399999999994E-2</v>
      </c>
      <c r="I3">
        <v>2.9493000000000002E-3</v>
      </c>
      <c r="J3">
        <v>2.7762199999999998E-3</v>
      </c>
      <c r="K3">
        <v>7.4486700000000003E-2</v>
      </c>
      <c r="L3">
        <v>1.1129107897123101</v>
      </c>
      <c r="M3">
        <v>1.0247397628058299</v>
      </c>
      <c r="N3">
        <v>1.2086682597996901</v>
      </c>
      <c r="O3">
        <v>0.35303918987341798</v>
      </c>
    </row>
    <row r="4" spans="1:15" x14ac:dyDescent="0.2">
      <c r="A4" t="s">
        <v>136</v>
      </c>
      <c r="B4">
        <v>9.7064899999999996E-2</v>
      </c>
      <c r="C4" t="s">
        <v>8</v>
      </c>
      <c r="D4" t="s">
        <v>9</v>
      </c>
      <c r="E4" t="s">
        <v>73</v>
      </c>
      <c r="F4">
        <v>9.8350099999999996E-2</v>
      </c>
      <c r="G4">
        <v>30587</v>
      </c>
      <c r="H4">
        <v>7.1710399999999994E-2</v>
      </c>
      <c r="I4">
        <v>2.07318E-3</v>
      </c>
      <c r="J4">
        <v>1.9509900000000001E-3</v>
      </c>
      <c r="K4">
        <v>7.3661400000000002E-2</v>
      </c>
      <c r="L4">
        <v>1.0964117947536101</v>
      </c>
      <c r="M4">
        <v>1.0074530547648499</v>
      </c>
      <c r="N4">
        <v>1.1932256475766201</v>
      </c>
      <c r="O4">
        <v>0.60132469841269798</v>
      </c>
    </row>
    <row r="5" spans="1:15" x14ac:dyDescent="0.2">
      <c r="A5" t="s">
        <v>136</v>
      </c>
      <c r="B5">
        <v>9.7064899999999996E-2</v>
      </c>
      <c r="C5" t="s">
        <v>10</v>
      </c>
      <c r="D5" t="s">
        <v>11</v>
      </c>
      <c r="E5" t="s">
        <v>73</v>
      </c>
      <c r="F5">
        <v>9.0005E-4</v>
      </c>
      <c r="G5">
        <v>753</v>
      </c>
      <c r="H5">
        <v>7.1710399999999994E-2</v>
      </c>
      <c r="I5">
        <v>1.4768699999999999E-3</v>
      </c>
      <c r="J5">
        <v>1.3895699999999999E-3</v>
      </c>
      <c r="K5">
        <v>7.3099999999999998E-2</v>
      </c>
      <c r="L5">
        <v>1.08198621249884</v>
      </c>
      <c r="M5">
        <v>0.99308107619064301</v>
      </c>
      <c r="N5">
        <v>1.1788505411141801</v>
      </c>
      <c r="O5">
        <v>0.71895342465753398</v>
      </c>
    </row>
    <row r="6" spans="1:15" x14ac:dyDescent="0.2">
      <c r="A6" t="s">
        <v>136</v>
      </c>
      <c r="B6">
        <v>9.7064899999999996E-2</v>
      </c>
      <c r="C6" t="s">
        <v>12</v>
      </c>
      <c r="D6" t="s">
        <v>151</v>
      </c>
      <c r="E6" t="s">
        <v>73</v>
      </c>
      <c r="F6">
        <v>0.16209999999999999</v>
      </c>
      <c r="G6">
        <v>52394</v>
      </c>
      <c r="H6">
        <v>7.1710399999999994E-2</v>
      </c>
      <c r="I6">
        <v>2.4440600000000001E-3</v>
      </c>
      <c r="J6">
        <v>2.3002700000000001E-3</v>
      </c>
      <c r="K6">
        <v>7.4010699999999999E-2</v>
      </c>
      <c r="L6">
        <v>1.10206116298126</v>
      </c>
      <c r="M6">
        <v>1.0150375696401699</v>
      </c>
      <c r="N6">
        <v>1.1965456681393101</v>
      </c>
      <c r="O6">
        <v>0.46795424000000002</v>
      </c>
    </row>
    <row r="7" spans="1:15" x14ac:dyDescent="0.2">
      <c r="A7" t="s">
        <v>136</v>
      </c>
      <c r="B7">
        <v>9.7064899999999996E-2</v>
      </c>
      <c r="C7" t="s">
        <v>14</v>
      </c>
      <c r="D7" t="s">
        <v>15</v>
      </c>
      <c r="E7" t="s">
        <v>73</v>
      </c>
      <c r="F7">
        <v>7.6450099999999993E-2</v>
      </c>
      <c r="G7">
        <v>24218</v>
      </c>
      <c r="H7">
        <v>7.1710399999999994E-2</v>
      </c>
      <c r="I7">
        <v>5.6173300000000002E-3</v>
      </c>
      <c r="J7">
        <v>5.2920600000000003E-3</v>
      </c>
      <c r="K7">
        <v>7.7002500000000002E-2</v>
      </c>
      <c r="L7">
        <v>1.1573972605924201</v>
      </c>
      <c r="M7">
        <v>1.0666073183433999</v>
      </c>
      <c r="N7">
        <v>1.25591527058654</v>
      </c>
      <c r="O7">
        <v>7.5192480000000006E-2</v>
      </c>
    </row>
    <row r="8" spans="1:15" x14ac:dyDescent="0.2">
      <c r="A8" t="s">
        <v>136</v>
      </c>
      <c r="B8">
        <v>0.190085</v>
      </c>
      <c r="C8" t="s">
        <v>16</v>
      </c>
      <c r="D8" t="s">
        <v>17</v>
      </c>
      <c r="E8" t="s">
        <v>123</v>
      </c>
      <c r="F8" s="1">
        <v>4.9999999999999998E-8</v>
      </c>
      <c r="G8">
        <v>70</v>
      </c>
      <c r="H8">
        <v>8.73192E-2</v>
      </c>
      <c r="I8">
        <v>6.8058700000000003E-3</v>
      </c>
      <c r="J8">
        <v>7.69244E-3</v>
      </c>
      <c r="K8">
        <v>9.5011600000000002E-2</v>
      </c>
      <c r="L8">
        <v>1.1771310487917099</v>
      </c>
      <c r="M8">
        <v>1.0835298751988001</v>
      </c>
      <c r="N8">
        <v>1.2788179982349299</v>
      </c>
      <c r="O8">
        <v>1.9703292631578901E-2</v>
      </c>
    </row>
    <row r="9" spans="1:15" x14ac:dyDescent="0.2">
      <c r="A9" t="s">
        <v>136</v>
      </c>
      <c r="B9">
        <v>9.7064899999999996E-2</v>
      </c>
      <c r="C9" t="s">
        <v>18</v>
      </c>
      <c r="D9" t="s">
        <v>19</v>
      </c>
      <c r="E9" t="s">
        <v>73</v>
      </c>
      <c r="F9">
        <v>7.5999999999999998E-2</v>
      </c>
      <c r="G9">
        <v>30252</v>
      </c>
      <c r="H9">
        <v>7.1710399999999994E-2</v>
      </c>
      <c r="I9">
        <v>6.9855799999999995E-4</v>
      </c>
      <c r="J9">
        <v>6.5710400000000004E-4</v>
      </c>
      <c r="K9">
        <v>7.2367500000000001E-2</v>
      </c>
      <c r="L9">
        <v>1.0531852570106199</v>
      </c>
      <c r="M9">
        <v>0.97029713719797195</v>
      </c>
      <c r="N9">
        <v>1.1431541360491699</v>
      </c>
      <c r="O9">
        <v>0.94805576237623801</v>
      </c>
    </row>
    <row r="10" spans="1:15" x14ac:dyDescent="0.2">
      <c r="A10" t="s">
        <v>136</v>
      </c>
      <c r="B10">
        <v>9.7064899999999996E-2</v>
      </c>
      <c r="C10" t="s">
        <v>20</v>
      </c>
      <c r="D10" t="s">
        <v>21</v>
      </c>
      <c r="E10" t="s">
        <v>73</v>
      </c>
      <c r="F10">
        <v>5.0100100000000002E-2</v>
      </c>
      <c r="G10">
        <v>15455</v>
      </c>
      <c r="H10">
        <v>7.1710399999999994E-2</v>
      </c>
      <c r="I10">
        <v>3.38135E-3</v>
      </c>
      <c r="J10">
        <v>3.1833400000000002E-3</v>
      </c>
      <c r="K10">
        <v>7.4893799999999996E-2</v>
      </c>
      <c r="L10">
        <v>1.1193135446582301</v>
      </c>
      <c r="M10">
        <v>1.03207715238588</v>
      </c>
      <c r="N10">
        <v>1.2139235989858801</v>
      </c>
      <c r="O10">
        <v>0.31799582608695698</v>
      </c>
    </row>
    <row r="11" spans="1:15" x14ac:dyDescent="0.2">
      <c r="A11" t="s">
        <v>136</v>
      </c>
      <c r="B11">
        <v>9.7064899999999996E-2</v>
      </c>
      <c r="C11" t="s">
        <v>152</v>
      </c>
      <c r="D11" t="s">
        <v>23</v>
      </c>
      <c r="E11" t="s">
        <v>73</v>
      </c>
      <c r="F11">
        <v>0.30309999999999998</v>
      </c>
      <c r="G11">
        <v>88755</v>
      </c>
      <c r="H11">
        <v>7.1710399999999994E-2</v>
      </c>
      <c r="I11">
        <v>1.76031E-3</v>
      </c>
      <c r="J11">
        <v>1.65639E-3</v>
      </c>
      <c r="K11">
        <v>7.3366799999999996E-2</v>
      </c>
      <c r="L11">
        <v>1.08611353596641</v>
      </c>
      <c r="M11">
        <v>1.0002550282986999</v>
      </c>
      <c r="N11">
        <v>1.1793418474645101</v>
      </c>
      <c r="O11">
        <v>0.67708776296296302</v>
      </c>
    </row>
    <row r="12" spans="1:15" x14ac:dyDescent="0.2">
      <c r="A12" t="s">
        <v>136</v>
      </c>
      <c r="B12">
        <v>0.190085</v>
      </c>
      <c r="C12" t="s">
        <v>24</v>
      </c>
      <c r="D12" t="s">
        <v>153</v>
      </c>
      <c r="E12" t="s">
        <v>113</v>
      </c>
      <c r="F12">
        <v>4.0650100000000002E-2</v>
      </c>
      <c r="G12">
        <v>5783</v>
      </c>
      <c r="H12">
        <v>8.73192E-2</v>
      </c>
      <c r="I12">
        <v>2.7707299999999999E-3</v>
      </c>
      <c r="J12">
        <v>3.1300400000000002E-3</v>
      </c>
      <c r="K12">
        <v>9.0449199999999993E-2</v>
      </c>
      <c r="L12">
        <v>0.90252269021547904</v>
      </c>
      <c r="M12">
        <v>0.83110156087769704</v>
      </c>
      <c r="N12">
        <v>0.980081430112551</v>
      </c>
      <c r="O12">
        <v>0.40731307865168498</v>
      </c>
    </row>
    <row r="13" spans="1:15" x14ac:dyDescent="0.2">
      <c r="A13" t="s">
        <v>136</v>
      </c>
      <c r="B13">
        <v>9.7064899999999996E-2</v>
      </c>
      <c r="C13" t="s">
        <v>26</v>
      </c>
      <c r="D13" t="s">
        <v>27</v>
      </c>
      <c r="E13" t="s">
        <v>73</v>
      </c>
      <c r="F13">
        <v>1.5004999999999999E-4</v>
      </c>
      <c r="G13">
        <v>91</v>
      </c>
      <c r="H13">
        <v>7.1710399999999994E-2</v>
      </c>
      <c r="I13">
        <v>1.9655300000000001E-3</v>
      </c>
      <c r="J13">
        <v>1.84962E-3</v>
      </c>
      <c r="K13">
        <v>7.3560100000000003E-2</v>
      </c>
      <c r="L13">
        <v>0.91778663795800497</v>
      </c>
      <c r="M13">
        <v>0.84639187599063703</v>
      </c>
      <c r="N13">
        <v>0.99520368367001699</v>
      </c>
      <c r="O13">
        <v>0.63969912500000004</v>
      </c>
    </row>
    <row r="14" spans="1:15" x14ac:dyDescent="0.2">
      <c r="A14" t="s">
        <v>136</v>
      </c>
      <c r="B14">
        <v>0.190085</v>
      </c>
      <c r="C14" t="s">
        <v>28</v>
      </c>
      <c r="D14" t="s">
        <v>29</v>
      </c>
      <c r="E14" t="s">
        <v>113</v>
      </c>
      <c r="F14">
        <v>2.9000499999999999E-3</v>
      </c>
      <c r="G14">
        <v>1962</v>
      </c>
      <c r="H14">
        <v>8.73192E-2</v>
      </c>
      <c r="I14">
        <v>1.9522400000000001E-3</v>
      </c>
      <c r="J14">
        <v>2.2051699999999998E-3</v>
      </c>
      <c r="K14">
        <v>8.9524400000000004E-2</v>
      </c>
      <c r="L14">
        <v>0.91703282307014899</v>
      </c>
      <c r="M14">
        <v>0.84481235210725703</v>
      </c>
      <c r="N14">
        <v>0.995427205213544</v>
      </c>
      <c r="O14">
        <v>0.55322393043478302</v>
      </c>
    </row>
    <row r="15" spans="1:15" x14ac:dyDescent="0.2">
      <c r="A15" t="s">
        <v>136</v>
      </c>
      <c r="B15">
        <v>9.7064899999999996E-2</v>
      </c>
      <c r="C15" t="s">
        <v>30</v>
      </c>
      <c r="D15" t="s">
        <v>31</v>
      </c>
      <c r="E15" t="s">
        <v>73</v>
      </c>
      <c r="F15">
        <v>4.5005000000000002E-4</v>
      </c>
      <c r="G15">
        <v>3749</v>
      </c>
      <c r="H15">
        <v>7.1710399999999994E-2</v>
      </c>
      <c r="I15">
        <v>4.9300099999999996E-4</v>
      </c>
      <c r="J15">
        <v>4.6371599999999998E-4</v>
      </c>
      <c r="K15">
        <v>7.2174199999999994E-2</v>
      </c>
      <c r="L15">
        <v>0.95742286704540902</v>
      </c>
      <c r="M15">
        <v>0.88210223567400003</v>
      </c>
      <c r="N15">
        <v>1.0391749496486</v>
      </c>
      <c r="O15">
        <v>0.90203916939890705</v>
      </c>
    </row>
    <row r="16" spans="1:15" x14ac:dyDescent="0.2">
      <c r="A16" t="s">
        <v>136</v>
      </c>
      <c r="B16">
        <v>0.190085</v>
      </c>
      <c r="C16" t="s">
        <v>33</v>
      </c>
      <c r="D16" t="s">
        <v>34</v>
      </c>
      <c r="E16" t="s">
        <v>123</v>
      </c>
      <c r="F16">
        <v>2.5004999999999998E-4</v>
      </c>
      <c r="G16">
        <v>1024</v>
      </c>
      <c r="H16">
        <v>8.73192E-2</v>
      </c>
      <c r="I16">
        <v>7.2329400000000002E-3</v>
      </c>
      <c r="J16">
        <v>8.1755899999999999E-3</v>
      </c>
      <c r="K16">
        <v>9.5494800000000005E-2</v>
      </c>
      <c r="L16">
        <v>1.18722668595231</v>
      </c>
      <c r="M16">
        <v>1.09099742615691</v>
      </c>
      <c r="N16">
        <v>1.29194365636805</v>
      </c>
      <c r="O16">
        <v>9.2435199999999999E-3</v>
      </c>
    </row>
    <row r="17" spans="1:15" x14ac:dyDescent="0.2">
      <c r="A17" t="s">
        <v>136</v>
      </c>
      <c r="B17">
        <v>0.190085</v>
      </c>
      <c r="C17" t="s">
        <v>35</v>
      </c>
      <c r="D17" t="s">
        <v>36</v>
      </c>
      <c r="E17" t="s">
        <v>113</v>
      </c>
      <c r="F17">
        <v>0.21870000000000001</v>
      </c>
      <c r="G17">
        <v>26263</v>
      </c>
      <c r="H17">
        <v>8.73192E-2</v>
      </c>
      <c r="I17">
        <v>1.50202E-3</v>
      </c>
      <c r="J17">
        <v>1.6965299999999999E-3</v>
      </c>
      <c r="K17">
        <v>8.9015700000000003E-2</v>
      </c>
      <c r="L17">
        <v>1.07876252562994</v>
      </c>
      <c r="M17">
        <v>0.99396488564247998</v>
      </c>
      <c r="N17">
        <v>1.1707944651900599</v>
      </c>
      <c r="O17">
        <v>0.82475916883116895</v>
      </c>
    </row>
    <row r="18" spans="1:15" x14ac:dyDescent="0.2">
      <c r="A18" t="s">
        <v>136</v>
      </c>
      <c r="B18">
        <v>0.190085</v>
      </c>
      <c r="C18" t="s">
        <v>37</v>
      </c>
      <c r="D18" t="s">
        <v>38</v>
      </c>
      <c r="E18" t="s">
        <v>113</v>
      </c>
      <c r="F18">
        <v>8.0004999999999996E-4</v>
      </c>
      <c r="G18">
        <v>173</v>
      </c>
      <c r="H18">
        <v>8.73192E-2</v>
      </c>
      <c r="I18">
        <v>2.4956599999999998E-3</v>
      </c>
      <c r="J18">
        <v>2.8191900000000001E-3</v>
      </c>
      <c r="K18">
        <v>9.0138399999999994E-2</v>
      </c>
      <c r="L18">
        <v>1.1031971158809999</v>
      </c>
      <c r="M18">
        <v>1.01610186215498</v>
      </c>
      <c r="N18">
        <v>1.1977577463611899</v>
      </c>
      <c r="O18">
        <v>0.50544763302752305</v>
      </c>
    </row>
    <row r="19" spans="1:15" x14ac:dyDescent="0.2">
      <c r="A19" t="s">
        <v>136</v>
      </c>
      <c r="B19">
        <v>9.7064899999999996E-2</v>
      </c>
      <c r="C19" t="s">
        <v>39</v>
      </c>
      <c r="D19" t="s">
        <v>40</v>
      </c>
      <c r="E19" t="s">
        <v>123</v>
      </c>
      <c r="F19">
        <v>1.5004999999999999E-4</v>
      </c>
      <c r="G19">
        <v>7969</v>
      </c>
      <c r="H19">
        <v>7.1710399999999994E-2</v>
      </c>
      <c r="I19">
        <v>1.0818399999999999E-3</v>
      </c>
      <c r="J19">
        <v>1.0177599999999999E-3</v>
      </c>
      <c r="K19">
        <v>7.2728200000000007E-2</v>
      </c>
      <c r="L19">
        <v>1.06711476856278</v>
      </c>
      <c r="M19">
        <v>0.98252082225013104</v>
      </c>
      <c r="N19">
        <v>1.1589921592469701</v>
      </c>
      <c r="O19">
        <v>0.49071320754717002</v>
      </c>
    </row>
    <row r="20" spans="1:15" x14ac:dyDescent="0.2">
      <c r="A20" t="s">
        <v>136</v>
      </c>
      <c r="B20">
        <v>9.7064899999999996E-2</v>
      </c>
      <c r="C20" t="s">
        <v>41</v>
      </c>
      <c r="D20" t="s">
        <v>42</v>
      </c>
      <c r="E20" t="s">
        <v>73</v>
      </c>
      <c r="F20">
        <v>1</v>
      </c>
      <c r="G20">
        <v>199344</v>
      </c>
      <c r="H20">
        <v>7.1710399999999994E-2</v>
      </c>
      <c r="I20">
        <v>3.1590500000000001E-3</v>
      </c>
      <c r="J20">
        <v>2.9738500000000001E-3</v>
      </c>
      <c r="K20">
        <v>7.4684299999999995E-2</v>
      </c>
      <c r="L20">
        <v>1.11563531078487</v>
      </c>
      <c r="M20">
        <v>1.0283095465672101</v>
      </c>
      <c r="N20">
        <v>1.2103769247548299</v>
      </c>
      <c r="O20">
        <v>0.31799582608695698</v>
      </c>
    </row>
    <row r="21" spans="1:15" x14ac:dyDescent="0.2">
      <c r="A21" t="s">
        <v>136</v>
      </c>
      <c r="B21">
        <v>0.190085</v>
      </c>
      <c r="C21" t="s">
        <v>43</v>
      </c>
      <c r="D21" t="s">
        <v>44</v>
      </c>
      <c r="E21" t="s">
        <v>123</v>
      </c>
      <c r="F21">
        <v>4.71501E-2</v>
      </c>
      <c r="G21">
        <v>27189</v>
      </c>
      <c r="H21">
        <v>8.73192E-2</v>
      </c>
      <c r="I21">
        <v>8.3901400000000008E-3</v>
      </c>
      <c r="J21">
        <v>9.4850100000000003E-3</v>
      </c>
      <c r="K21">
        <v>9.6804200000000007E-2</v>
      </c>
      <c r="L21">
        <v>1.2059356316605301</v>
      </c>
      <c r="M21">
        <v>1.10674253651264</v>
      </c>
      <c r="N21">
        <v>1.31401902405499</v>
      </c>
      <c r="O21">
        <v>5.5461119999999997E-3</v>
      </c>
    </row>
    <row r="22" spans="1:15" x14ac:dyDescent="0.2">
      <c r="A22" t="s">
        <v>136</v>
      </c>
      <c r="B22">
        <v>9.7064899999999996E-2</v>
      </c>
      <c r="C22" t="s">
        <v>45</v>
      </c>
      <c r="D22" t="s">
        <v>46</v>
      </c>
      <c r="E22" t="s">
        <v>73</v>
      </c>
      <c r="F22">
        <v>3.9500500000000001E-3</v>
      </c>
      <c r="G22">
        <v>2264</v>
      </c>
      <c r="H22">
        <v>7.1710399999999994E-2</v>
      </c>
      <c r="I22">
        <v>1.3463699999999999E-3</v>
      </c>
      <c r="J22">
        <v>1.26673E-3</v>
      </c>
      <c r="K22">
        <v>7.2977200000000006E-2</v>
      </c>
      <c r="L22">
        <v>1.07526366613159</v>
      </c>
      <c r="M22">
        <v>0.98993287672151697</v>
      </c>
      <c r="N22">
        <v>1.1679498467934999</v>
      </c>
      <c r="O22">
        <v>0.85574227848101303</v>
      </c>
    </row>
    <row r="23" spans="1:15" x14ac:dyDescent="0.2">
      <c r="A23" t="s">
        <v>136</v>
      </c>
      <c r="B23">
        <v>9.7064899999999996E-2</v>
      </c>
      <c r="C23" t="s">
        <v>47</v>
      </c>
      <c r="D23" t="s">
        <v>48</v>
      </c>
      <c r="E23" t="s">
        <v>73</v>
      </c>
      <c r="F23">
        <v>1.4000499999999999E-3</v>
      </c>
      <c r="G23">
        <v>1362</v>
      </c>
      <c r="H23">
        <v>7.1710399999999994E-2</v>
      </c>
      <c r="I23">
        <v>2.5244E-3</v>
      </c>
      <c r="J23">
        <v>2.37594E-3</v>
      </c>
      <c r="K23">
        <v>7.4086399999999997E-2</v>
      </c>
      <c r="L23">
        <v>1.1180965956534501</v>
      </c>
      <c r="M23">
        <v>1.01886617955332</v>
      </c>
      <c r="N23">
        <v>1.22699135794253</v>
      </c>
      <c r="O23">
        <v>0.41349952688171998</v>
      </c>
    </row>
    <row r="24" spans="1:15" x14ac:dyDescent="0.2">
      <c r="A24" t="s">
        <v>136</v>
      </c>
      <c r="B24">
        <v>9.7064899999999996E-2</v>
      </c>
      <c r="C24" t="s">
        <v>49</v>
      </c>
      <c r="D24" t="s">
        <v>50</v>
      </c>
      <c r="E24" t="s">
        <v>73</v>
      </c>
      <c r="F24">
        <v>1.0005000000000001E-4</v>
      </c>
      <c r="G24">
        <v>53</v>
      </c>
      <c r="H24">
        <v>7.1710399999999994E-2</v>
      </c>
      <c r="I24">
        <v>2.3054600000000001E-3</v>
      </c>
      <c r="J24">
        <v>2.1697299999999999E-3</v>
      </c>
      <c r="K24">
        <v>7.3880199999999993E-2</v>
      </c>
      <c r="L24">
        <v>0.91094257648114196</v>
      </c>
      <c r="M24">
        <v>0.83980408538667395</v>
      </c>
      <c r="N24">
        <v>0.98810709793585405</v>
      </c>
      <c r="O24">
        <v>0.55322393043478302</v>
      </c>
    </row>
    <row r="25" spans="1:15" x14ac:dyDescent="0.2">
      <c r="A25" t="s">
        <v>136</v>
      </c>
      <c r="B25">
        <v>0.190085</v>
      </c>
      <c r="C25" t="s">
        <v>51</v>
      </c>
      <c r="D25" t="s">
        <v>52</v>
      </c>
      <c r="E25" t="s">
        <v>73</v>
      </c>
      <c r="F25">
        <v>8.2500500000000001E-3</v>
      </c>
      <c r="G25">
        <v>4291</v>
      </c>
      <c r="H25">
        <v>8.73192E-2</v>
      </c>
      <c r="I25">
        <v>1.13984E-3</v>
      </c>
      <c r="J25">
        <v>1.28739E-3</v>
      </c>
      <c r="K25">
        <v>8.8606599999999994E-2</v>
      </c>
      <c r="L25">
        <v>1.0711480450553199</v>
      </c>
      <c r="M25">
        <v>0.98372217154546204</v>
      </c>
      <c r="N25">
        <v>1.16634367671443</v>
      </c>
      <c r="O25">
        <v>0.87722638095238104</v>
      </c>
    </row>
    <row r="26" spans="1:15" x14ac:dyDescent="0.2">
      <c r="A26" t="s">
        <v>136</v>
      </c>
      <c r="B26">
        <v>9.7064899999999996E-2</v>
      </c>
      <c r="C26" t="s">
        <v>53</v>
      </c>
      <c r="D26" t="s">
        <v>154</v>
      </c>
      <c r="E26" t="s">
        <v>73</v>
      </c>
      <c r="F26">
        <v>1.21501E-2</v>
      </c>
      <c r="G26">
        <v>4580</v>
      </c>
      <c r="H26">
        <v>7.1710399999999994E-2</v>
      </c>
      <c r="I26">
        <v>1.2315799999999999E-3</v>
      </c>
      <c r="J26">
        <v>1.15869E-3</v>
      </c>
      <c r="K26">
        <v>7.2869100000000006E-2</v>
      </c>
      <c r="L26">
        <v>1.0705144928761099</v>
      </c>
      <c r="M26">
        <v>0.98705957872362804</v>
      </c>
      <c r="N26">
        <v>1.16102543773466</v>
      </c>
      <c r="O26">
        <v>0.88098112707182297</v>
      </c>
    </row>
    <row r="27" spans="1:15" x14ac:dyDescent="0.2">
      <c r="A27" t="s">
        <v>136</v>
      </c>
      <c r="B27">
        <v>9.7064899999999996E-2</v>
      </c>
      <c r="C27" t="s">
        <v>55</v>
      </c>
      <c r="D27" t="s">
        <v>56</v>
      </c>
      <c r="E27" t="s">
        <v>73</v>
      </c>
      <c r="F27">
        <v>0.36770000000000003</v>
      </c>
      <c r="G27">
        <v>99152</v>
      </c>
      <c r="H27">
        <v>7.1710399999999994E-2</v>
      </c>
      <c r="I27">
        <v>5.7963299999999997E-3</v>
      </c>
      <c r="J27">
        <v>5.4609999999999997E-3</v>
      </c>
      <c r="K27">
        <v>7.7171400000000001E-2</v>
      </c>
      <c r="L27">
        <v>1.1674555132136399</v>
      </c>
      <c r="M27">
        <v>1.0721159796539601</v>
      </c>
      <c r="N27">
        <v>1.27127325886219</v>
      </c>
      <c r="O27">
        <v>3.9615085714285701E-2</v>
      </c>
    </row>
    <row r="28" spans="1:15" x14ac:dyDescent="0.2">
      <c r="A28" t="s">
        <v>137</v>
      </c>
      <c r="B28">
        <v>0.26947100000000002</v>
      </c>
      <c r="C28" t="s">
        <v>5</v>
      </c>
      <c r="D28" t="s">
        <v>6</v>
      </c>
      <c r="E28" t="s">
        <v>73</v>
      </c>
      <c r="F28">
        <v>0.1431</v>
      </c>
      <c r="G28">
        <v>32684</v>
      </c>
      <c r="H28">
        <v>0.117505</v>
      </c>
      <c r="I28">
        <v>8.9927599999999996E-4</v>
      </c>
      <c r="J28">
        <v>9.8718799999999995E-4</v>
      </c>
      <c r="K28">
        <v>0.118492</v>
      </c>
      <c r="L28">
        <v>1.0585707708757</v>
      </c>
      <c r="M28">
        <v>0.99982147535347698</v>
      </c>
      <c r="N28">
        <v>1.1207721624065099</v>
      </c>
      <c r="O28">
        <v>0.64962024242424199</v>
      </c>
    </row>
    <row r="29" spans="1:15" x14ac:dyDescent="0.2">
      <c r="A29" t="s">
        <v>137</v>
      </c>
      <c r="B29">
        <v>0.26947100000000002</v>
      </c>
      <c r="C29" t="s">
        <v>8</v>
      </c>
      <c r="D29" t="s">
        <v>9</v>
      </c>
      <c r="E29" t="s">
        <v>73</v>
      </c>
      <c r="F29">
        <v>9.0005E-4</v>
      </c>
      <c r="G29">
        <v>429</v>
      </c>
      <c r="H29">
        <v>0.117505</v>
      </c>
      <c r="I29">
        <v>5.31509E-4</v>
      </c>
      <c r="J29">
        <v>5.8344699999999996E-4</v>
      </c>
      <c r="K29">
        <v>0.118089</v>
      </c>
      <c r="L29">
        <v>1.04506585688418</v>
      </c>
      <c r="M29">
        <v>0.98665335039644497</v>
      </c>
      <c r="N29">
        <v>1.1069365393491299</v>
      </c>
      <c r="O29">
        <v>0.90242968983957195</v>
      </c>
    </row>
    <row r="30" spans="1:15" x14ac:dyDescent="0.2">
      <c r="A30" t="s">
        <v>137</v>
      </c>
      <c r="B30">
        <v>0.26947100000000002</v>
      </c>
      <c r="C30" t="s">
        <v>10</v>
      </c>
      <c r="D30" t="s">
        <v>11</v>
      </c>
      <c r="E30" t="s">
        <v>73</v>
      </c>
      <c r="F30">
        <v>3.9500500000000001E-3</v>
      </c>
      <c r="G30">
        <v>2206</v>
      </c>
      <c r="H30">
        <v>0.117505</v>
      </c>
      <c r="I30">
        <v>1.52805E-3</v>
      </c>
      <c r="J30">
        <v>1.67753E-3</v>
      </c>
      <c r="K30">
        <v>0.119183</v>
      </c>
      <c r="L30">
        <v>1.0786992487700899</v>
      </c>
      <c r="M30">
        <v>1.01759551310205</v>
      </c>
      <c r="N30">
        <v>1.1434720911357501</v>
      </c>
      <c r="O30">
        <v>0.33979329729729701</v>
      </c>
    </row>
    <row r="31" spans="1:15" x14ac:dyDescent="0.2">
      <c r="A31" t="s">
        <v>137</v>
      </c>
      <c r="B31">
        <v>0.26947100000000002</v>
      </c>
      <c r="C31" t="s">
        <v>12</v>
      </c>
      <c r="D31" t="s">
        <v>151</v>
      </c>
      <c r="E31" t="s">
        <v>73</v>
      </c>
      <c r="F31">
        <v>6.9000499999999996E-3</v>
      </c>
      <c r="G31">
        <v>3488</v>
      </c>
      <c r="H31">
        <v>0.117505</v>
      </c>
      <c r="I31">
        <v>6.2829699999999999E-4</v>
      </c>
      <c r="J31">
        <v>6.89699E-4</v>
      </c>
      <c r="K31">
        <v>0.11819499999999999</v>
      </c>
      <c r="L31">
        <v>1.0503773391560001</v>
      </c>
      <c r="M31">
        <v>0.99020875173381495</v>
      </c>
      <c r="N31">
        <v>1.1142019828451599</v>
      </c>
      <c r="O31">
        <v>0.85574227848101303</v>
      </c>
    </row>
    <row r="32" spans="1:15" x14ac:dyDescent="0.2">
      <c r="A32" t="s">
        <v>137</v>
      </c>
      <c r="B32">
        <v>0.26947100000000002</v>
      </c>
      <c r="C32" t="s">
        <v>14</v>
      </c>
      <c r="D32" t="s">
        <v>15</v>
      </c>
      <c r="E32" t="s">
        <v>73</v>
      </c>
      <c r="F32">
        <v>9.0005E-4</v>
      </c>
      <c r="G32">
        <v>605</v>
      </c>
      <c r="H32">
        <v>0.117505</v>
      </c>
      <c r="I32">
        <v>1.3172699999999999E-3</v>
      </c>
      <c r="J32">
        <v>1.44611E-3</v>
      </c>
      <c r="K32">
        <v>0.118951</v>
      </c>
      <c r="L32">
        <v>1.07230618731765</v>
      </c>
      <c r="M32">
        <v>1.0120036568170701</v>
      </c>
      <c r="N32">
        <v>1.13620198070842</v>
      </c>
      <c r="O32">
        <v>0.46795424000000002</v>
      </c>
    </row>
    <row r="33" spans="1:15" x14ac:dyDescent="0.2">
      <c r="A33" t="s">
        <v>137</v>
      </c>
      <c r="B33">
        <v>0.190085</v>
      </c>
      <c r="C33" t="s">
        <v>16</v>
      </c>
      <c r="D33" t="s">
        <v>17</v>
      </c>
      <c r="E33" t="s">
        <v>123</v>
      </c>
      <c r="F33">
        <v>6.0500500000000004E-3</v>
      </c>
      <c r="G33">
        <v>5981</v>
      </c>
      <c r="H33">
        <v>0.10743800000000001</v>
      </c>
      <c r="I33">
        <v>4.5878100000000003E-3</v>
      </c>
      <c r="J33">
        <v>4.6521599999999998E-3</v>
      </c>
      <c r="K33">
        <v>0.11209</v>
      </c>
      <c r="L33">
        <v>1.1355523658847699</v>
      </c>
      <c r="M33">
        <v>1.0731288220759401</v>
      </c>
      <c r="N33">
        <v>1.20160706630917</v>
      </c>
      <c r="O33">
        <v>5.5461119999999997E-3</v>
      </c>
    </row>
    <row r="34" spans="1:15" x14ac:dyDescent="0.2">
      <c r="A34" t="s">
        <v>137</v>
      </c>
      <c r="B34">
        <v>0.26947100000000002</v>
      </c>
      <c r="C34" t="s">
        <v>18</v>
      </c>
      <c r="D34" t="s">
        <v>19</v>
      </c>
      <c r="E34" t="s">
        <v>73</v>
      </c>
      <c r="F34">
        <v>0.1421</v>
      </c>
      <c r="G34">
        <v>49561</v>
      </c>
      <c r="H34">
        <v>0.117505</v>
      </c>
      <c r="I34">
        <v>5.5442700000000002E-4</v>
      </c>
      <c r="J34">
        <v>6.0860500000000002E-4</v>
      </c>
      <c r="K34">
        <v>0.118114</v>
      </c>
      <c r="L34">
        <v>1.04585219556359</v>
      </c>
      <c r="M34">
        <v>0.98763542089894796</v>
      </c>
      <c r="N34">
        <v>1.10750059365995</v>
      </c>
      <c r="O34">
        <v>0.87722638095238104</v>
      </c>
    </row>
    <row r="35" spans="1:15" x14ac:dyDescent="0.2">
      <c r="A35" t="s">
        <v>137</v>
      </c>
      <c r="B35">
        <v>0.26947100000000002</v>
      </c>
      <c r="C35" t="s">
        <v>20</v>
      </c>
      <c r="D35" t="s">
        <v>21</v>
      </c>
      <c r="E35" t="s">
        <v>73</v>
      </c>
      <c r="F35">
        <v>2.4650100000000001E-2</v>
      </c>
      <c r="G35">
        <v>8106</v>
      </c>
      <c r="H35">
        <v>0.117505</v>
      </c>
      <c r="I35">
        <v>1.9827E-3</v>
      </c>
      <c r="J35">
        <v>2.1767700000000002E-3</v>
      </c>
      <c r="K35">
        <v>0.119682</v>
      </c>
      <c r="L35">
        <v>1.0873240035602201</v>
      </c>
      <c r="M35">
        <v>1.02749652786989</v>
      </c>
      <c r="N35">
        <v>1.1506350208007099</v>
      </c>
      <c r="O35">
        <v>0.26140830344827598</v>
      </c>
    </row>
    <row r="36" spans="1:15" x14ac:dyDescent="0.2">
      <c r="A36" t="s">
        <v>137</v>
      </c>
      <c r="B36">
        <v>0.26947100000000002</v>
      </c>
      <c r="C36" t="s">
        <v>152</v>
      </c>
      <c r="D36" t="s">
        <v>23</v>
      </c>
      <c r="E36" t="s">
        <v>73</v>
      </c>
      <c r="F36">
        <v>4.37501E-2</v>
      </c>
      <c r="G36">
        <v>18792</v>
      </c>
      <c r="H36">
        <v>0.117505</v>
      </c>
      <c r="I36">
        <v>2.8783900000000002E-4</v>
      </c>
      <c r="J36">
        <v>3.1595800000000003E-4</v>
      </c>
      <c r="K36">
        <v>0.117821</v>
      </c>
      <c r="L36">
        <v>0.96821864621141196</v>
      </c>
      <c r="M36">
        <v>0.91433603122526297</v>
      </c>
      <c r="N36">
        <v>1.0252766104111899</v>
      </c>
      <c r="O36">
        <v>0.97293674146341502</v>
      </c>
    </row>
    <row r="37" spans="1:15" x14ac:dyDescent="0.2">
      <c r="A37" t="s">
        <v>137</v>
      </c>
      <c r="B37">
        <v>0.190085</v>
      </c>
      <c r="C37" t="s">
        <v>24</v>
      </c>
      <c r="D37" t="s">
        <v>153</v>
      </c>
      <c r="E37" t="s">
        <v>113</v>
      </c>
      <c r="F37">
        <v>3.25005E-3</v>
      </c>
      <c r="G37">
        <v>783</v>
      </c>
      <c r="H37">
        <v>0.10743800000000001</v>
      </c>
      <c r="I37">
        <v>1.25993E-3</v>
      </c>
      <c r="J37">
        <v>1.2767900000000001E-3</v>
      </c>
      <c r="K37">
        <v>0.10871500000000001</v>
      </c>
      <c r="L37">
        <v>0.93448613307484096</v>
      </c>
      <c r="M37">
        <v>0.88230191015680703</v>
      </c>
      <c r="N37">
        <v>0.98975682003677001</v>
      </c>
      <c r="O37">
        <v>0.46795424000000002</v>
      </c>
    </row>
    <row r="38" spans="1:15" x14ac:dyDescent="0.2">
      <c r="A38" t="s">
        <v>137</v>
      </c>
      <c r="B38">
        <v>0.190085</v>
      </c>
      <c r="C38" t="s">
        <v>26</v>
      </c>
      <c r="D38" t="s">
        <v>27</v>
      </c>
      <c r="E38" t="s">
        <v>73</v>
      </c>
      <c r="F38">
        <v>5.0100100000000002E-2</v>
      </c>
      <c r="G38">
        <v>16657</v>
      </c>
      <c r="H38">
        <v>0.10743800000000001</v>
      </c>
      <c r="I38">
        <v>1.33519E-3</v>
      </c>
      <c r="J38">
        <v>1.3530700000000001E-3</v>
      </c>
      <c r="K38">
        <v>0.108791</v>
      </c>
      <c r="L38">
        <v>1.07135174324406</v>
      </c>
      <c r="M38">
        <v>1.0122413204115299</v>
      </c>
      <c r="N38">
        <v>1.1339139537254299</v>
      </c>
      <c r="O38">
        <v>0.46795424000000002</v>
      </c>
    </row>
    <row r="39" spans="1:15" x14ac:dyDescent="0.2">
      <c r="A39" t="s">
        <v>137</v>
      </c>
      <c r="B39">
        <v>0.190085</v>
      </c>
      <c r="C39" t="s">
        <v>28</v>
      </c>
      <c r="D39" t="s">
        <v>29</v>
      </c>
      <c r="E39" t="s">
        <v>113</v>
      </c>
      <c r="F39">
        <v>2.00001E-2</v>
      </c>
      <c r="G39">
        <v>9324</v>
      </c>
      <c r="H39">
        <v>0.10743800000000001</v>
      </c>
      <c r="I39">
        <v>1.9540999999999998E-3</v>
      </c>
      <c r="J39">
        <v>1.98051E-3</v>
      </c>
      <c r="K39">
        <v>0.109419</v>
      </c>
      <c r="L39">
        <v>1.0872219579005999</v>
      </c>
      <c r="M39">
        <v>1.02703246658463</v>
      </c>
      <c r="N39">
        <v>1.1509388692181199</v>
      </c>
      <c r="O39">
        <v>0.21588236799999999</v>
      </c>
    </row>
    <row r="40" spans="1:15" x14ac:dyDescent="0.2">
      <c r="A40" t="s">
        <v>137</v>
      </c>
      <c r="B40">
        <v>0.190085</v>
      </c>
      <c r="C40" t="s">
        <v>30</v>
      </c>
      <c r="D40" t="s">
        <v>31</v>
      </c>
      <c r="E40" t="s">
        <v>73</v>
      </c>
      <c r="F40" s="1">
        <v>4.9999999999999998E-8</v>
      </c>
      <c r="G40">
        <v>444</v>
      </c>
      <c r="H40">
        <v>0.10743800000000001</v>
      </c>
      <c r="I40">
        <v>4.1099000000000002E-4</v>
      </c>
      <c r="J40">
        <v>4.1642200000000001E-4</v>
      </c>
      <c r="K40">
        <v>0.10785500000000001</v>
      </c>
      <c r="L40">
        <v>1.03909385253191</v>
      </c>
      <c r="M40">
        <v>0.98163027994474505</v>
      </c>
      <c r="N40">
        <v>1.09992128037288</v>
      </c>
      <c r="O40">
        <v>0.80602203973509901</v>
      </c>
    </row>
    <row r="41" spans="1:15" x14ac:dyDescent="0.2">
      <c r="A41" t="s">
        <v>137</v>
      </c>
      <c r="B41">
        <v>0.190085</v>
      </c>
      <c r="C41" t="s">
        <v>33</v>
      </c>
      <c r="D41" t="s">
        <v>34</v>
      </c>
      <c r="E41" t="s">
        <v>123</v>
      </c>
      <c r="F41">
        <v>5.9800100000000002E-2</v>
      </c>
      <c r="G41">
        <v>29031</v>
      </c>
      <c r="H41">
        <v>0.10743800000000001</v>
      </c>
      <c r="I41">
        <v>7.7520200000000001E-3</v>
      </c>
      <c r="J41">
        <v>7.8654999999999992E-3</v>
      </c>
      <c r="K41">
        <v>0.115304</v>
      </c>
      <c r="L41">
        <v>1.1821457570931899</v>
      </c>
      <c r="M41">
        <v>1.11627123798631</v>
      </c>
      <c r="N41">
        <v>1.25190772946402</v>
      </c>
      <c r="O41">
        <v>2.079792E-3</v>
      </c>
    </row>
    <row r="42" spans="1:15" x14ac:dyDescent="0.2">
      <c r="A42" t="s">
        <v>137</v>
      </c>
      <c r="B42">
        <v>0.190085</v>
      </c>
      <c r="C42" t="s">
        <v>35</v>
      </c>
      <c r="D42" t="s">
        <v>36</v>
      </c>
      <c r="E42" t="s">
        <v>113</v>
      </c>
      <c r="F42">
        <v>8.5004999999999998E-4</v>
      </c>
      <c r="G42">
        <v>198</v>
      </c>
      <c r="H42">
        <v>0.10743800000000001</v>
      </c>
      <c r="I42">
        <v>1.7277200000000001E-3</v>
      </c>
      <c r="J42">
        <v>1.751E-3</v>
      </c>
      <c r="K42">
        <v>0.10918899999999999</v>
      </c>
      <c r="L42">
        <v>1.0826703075187301</v>
      </c>
      <c r="M42">
        <v>1.02214840055982</v>
      </c>
      <c r="N42">
        <v>1.1467757462035</v>
      </c>
      <c r="O42">
        <v>0.33979329729729701</v>
      </c>
    </row>
    <row r="43" spans="1:15" x14ac:dyDescent="0.2">
      <c r="A43" t="s">
        <v>137</v>
      </c>
      <c r="B43">
        <v>0.190085</v>
      </c>
      <c r="C43" t="s">
        <v>37</v>
      </c>
      <c r="D43" t="s">
        <v>38</v>
      </c>
      <c r="E43" t="s">
        <v>113</v>
      </c>
      <c r="F43">
        <v>1.0005000000000001E-4</v>
      </c>
      <c r="G43">
        <v>26</v>
      </c>
      <c r="H43">
        <v>0.10743800000000001</v>
      </c>
      <c r="I43">
        <v>1.22376E-3</v>
      </c>
      <c r="J43">
        <v>1.2401300000000001E-3</v>
      </c>
      <c r="K43">
        <v>0.108678</v>
      </c>
      <c r="L43">
        <v>1.06895339767062</v>
      </c>
      <c r="M43">
        <v>1.00936992430782</v>
      </c>
      <c r="N43">
        <v>1.1320541051142801</v>
      </c>
      <c r="O43">
        <v>0.545203285714286</v>
      </c>
    </row>
    <row r="44" spans="1:15" x14ac:dyDescent="0.2">
      <c r="A44" t="s">
        <v>137</v>
      </c>
      <c r="B44">
        <v>0.26947100000000002</v>
      </c>
      <c r="C44" t="s">
        <v>39</v>
      </c>
      <c r="D44" t="s">
        <v>40</v>
      </c>
      <c r="E44" t="s">
        <v>123</v>
      </c>
      <c r="F44">
        <v>6.1000100000000002E-2</v>
      </c>
      <c r="G44">
        <v>28286</v>
      </c>
      <c r="H44">
        <v>0.117505</v>
      </c>
      <c r="I44">
        <v>4.5844800000000003E-4</v>
      </c>
      <c r="J44">
        <v>5.0324300000000001E-4</v>
      </c>
      <c r="K44">
        <v>0.118009</v>
      </c>
      <c r="L44">
        <v>0.95976108654974301</v>
      </c>
      <c r="M44">
        <v>0.90595205934006195</v>
      </c>
      <c r="N44">
        <v>1.01676610120644</v>
      </c>
      <c r="O44">
        <v>0.55603377777777796</v>
      </c>
    </row>
    <row r="45" spans="1:15" x14ac:dyDescent="0.2">
      <c r="A45" t="s">
        <v>137</v>
      </c>
      <c r="B45">
        <v>0.190085</v>
      </c>
      <c r="C45" t="s">
        <v>41</v>
      </c>
      <c r="D45" t="s">
        <v>42</v>
      </c>
      <c r="E45" t="s">
        <v>73</v>
      </c>
      <c r="F45" s="1">
        <v>5.0049999999999997E-5</v>
      </c>
      <c r="G45">
        <v>161</v>
      </c>
      <c r="H45">
        <v>0.10743800000000001</v>
      </c>
      <c r="I45">
        <v>5.0520399999999998E-4</v>
      </c>
      <c r="J45">
        <v>5.1188999999999998E-4</v>
      </c>
      <c r="K45">
        <v>0.10795</v>
      </c>
      <c r="L45">
        <v>1.0436395196702799</v>
      </c>
      <c r="M45">
        <v>0.98565529915820604</v>
      </c>
      <c r="N45">
        <v>1.10503484123488</v>
      </c>
      <c r="O45">
        <v>0.88098112707182297</v>
      </c>
    </row>
    <row r="46" spans="1:15" x14ac:dyDescent="0.2">
      <c r="A46" t="s">
        <v>137</v>
      </c>
      <c r="B46">
        <v>0.190085</v>
      </c>
      <c r="C46" t="s">
        <v>43</v>
      </c>
      <c r="D46" t="s">
        <v>44</v>
      </c>
      <c r="E46" t="s">
        <v>123</v>
      </c>
      <c r="F46">
        <v>5.0750099999999999E-2</v>
      </c>
      <c r="G46">
        <v>28550</v>
      </c>
      <c r="H46">
        <v>0.10743800000000001</v>
      </c>
      <c r="I46">
        <v>6.3468099999999996E-3</v>
      </c>
      <c r="J46">
        <v>6.4379900000000002E-3</v>
      </c>
      <c r="K46">
        <v>0.113876</v>
      </c>
      <c r="L46">
        <v>1.16744564315191</v>
      </c>
      <c r="M46">
        <v>1.1009856391331601</v>
      </c>
      <c r="N46">
        <v>1.23791744530606</v>
      </c>
      <c r="O46">
        <v>2.079792E-3</v>
      </c>
    </row>
    <row r="47" spans="1:15" x14ac:dyDescent="0.2">
      <c r="A47" t="s">
        <v>137</v>
      </c>
      <c r="B47">
        <v>0.190085</v>
      </c>
      <c r="C47" t="s">
        <v>45</v>
      </c>
      <c r="D47" t="s">
        <v>46</v>
      </c>
      <c r="E47" t="s">
        <v>73</v>
      </c>
      <c r="F47">
        <v>7.6000499999999997E-3</v>
      </c>
      <c r="G47">
        <v>3919</v>
      </c>
      <c r="H47">
        <v>0.10743800000000001</v>
      </c>
      <c r="I47">
        <v>1.23683E-3</v>
      </c>
      <c r="J47">
        <v>1.2533799999999999E-3</v>
      </c>
      <c r="K47">
        <v>0.108692</v>
      </c>
      <c r="L47">
        <v>1.06999555995239</v>
      </c>
      <c r="M47">
        <v>1.0098142238992001</v>
      </c>
      <c r="N47">
        <v>1.1337634895823301</v>
      </c>
      <c r="O47">
        <v>0.50203881481481505</v>
      </c>
    </row>
    <row r="48" spans="1:15" x14ac:dyDescent="0.2">
      <c r="A48" t="s">
        <v>137</v>
      </c>
      <c r="B48">
        <v>0.190085</v>
      </c>
      <c r="C48" t="s">
        <v>47</v>
      </c>
      <c r="D48" t="s">
        <v>48</v>
      </c>
      <c r="E48" t="s">
        <v>73</v>
      </c>
      <c r="F48">
        <v>1.5004999999999999E-4</v>
      </c>
      <c r="G48">
        <v>287</v>
      </c>
      <c r="H48">
        <v>0.10743800000000001</v>
      </c>
      <c r="I48">
        <v>4.8375000000000002E-4</v>
      </c>
      <c r="J48">
        <v>4.9014999999999996E-4</v>
      </c>
      <c r="K48">
        <v>0.107928</v>
      </c>
      <c r="L48">
        <v>0.94852209761070105</v>
      </c>
      <c r="M48">
        <v>0.88237512232387905</v>
      </c>
      <c r="N48">
        <v>1.0196277602277699</v>
      </c>
      <c r="O48">
        <v>0.88098112707182297</v>
      </c>
    </row>
    <row r="49" spans="1:15" x14ac:dyDescent="0.2">
      <c r="A49" t="s">
        <v>137</v>
      </c>
      <c r="B49">
        <v>0.190085</v>
      </c>
      <c r="C49" t="s">
        <v>49</v>
      </c>
      <c r="D49" t="s">
        <v>50</v>
      </c>
      <c r="E49" t="s">
        <v>73</v>
      </c>
      <c r="F49">
        <v>2.0005000000000001E-4</v>
      </c>
      <c r="G49">
        <v>102</v>
      </c>
      <c r="H49">
        <v>0.10743800000000001</v>
      </c>
      <c r="I49">
        <v>6.6005199999999995E-4</v>
      </c>
      <c r="J49">
        <v>6.68807E-4</v>
      </c>
      <c r="K49">
        <v>0.10810699999999999</v>
      </c>
      <c r="L49">
        <v>0.95272253369718296</v>
      </c>
      <c r="M49">
        <v>0.90019647578420303</v>
      </c>
      <c r="N49">
        <v>1.00831346337327</v>
      </c>
      <c r="O49">
        <v>0.87722638095238104</v>
      </c>
    </row>
    <row r="50" spans="1:15" x14ac:dyDescent="0.2">
      <c r="A50" t="s">
        <v>137</v>
      </c>
      <c r="B50">
        <v>0.190085</v>
      </c>
      <c r="C50" t="s">
        <v>51</v>
      </c>
      <c r="D50" t="s">
        <v>52</v>
      </c>
      <c r="E50" t="s">
        <v>73</v>
      </c>
      <c r="F50" s="1">
        <v>4.9999999999999998E-8</v>
      </c>
      <c r="G50">
        <v>2</v>
      </c>
      <c r="H50">
        <v>0.10743800000000001</v>
      </c>
      <c r="I50">
        <v>1.4011399999999999E-3</v>
      </c>
      <c r="J50">
        <v>1.41993E-3</v>
      </c>
      <c r="K50">
        <v>0.108858</v>
      </c>
      <c r="L50">
        <v>1.07313308932074</v>
      </c>
      <c r="M50">
        <v>1.01399765202859</v>
      </c>
      <c r="N50">
        <v>1.13571725249183</v>
      </c>
      <c r="O50">
        <v>0.40154163636363599</v>
      </c>
    </row>
    <row r="51" spans="1:15" x14ac:dyDescent="0.2">
      <c r="A51" t="s">
        <v>137</v>
      </c>
      <c r="B51">
        <v>0.190085</v>
      </c>
      <c r="C51" t="s">
        <v>53</v>
      </c>
      <c r="D51" t="s">
        <v>154</v>
      </c>
      <c r="E51" t="s">
        <v>73</v>
      </c>
      <c r="F51">
        <v>1.29E-2</v>
      </c>
      <c r="G51">
        <v>4853</v>
      </c>
      <c r="H51">
        <v>0.10743800000000001</v>
      </c>
      <c r="I51">
        <v>2.02753E-3</v>
      </c>
      <c r="J51">
        <v>2.0549700000000001E-3</v>
      </c>
      <c r="K51">
        <v>0.10949299999999999</v>
      </c>
      <c r="L51">
        <v>1.0883783116974699</v>
      </c>
      <c r="M51">
        <v>1.0284736837046999</v>
      </c>
      <c r="N51">
        <v>1.1517721533782601</v>
      </c>
      <c r="O51">
        <v>0.24133455094339601</v>
      </c>
    </row>
    <row r="52" spans="1:15" x14ac:dyDescent="0.2">
      <c r="A52" t="s">
        <v>137</v>
      </c>
      <c r="B52">
        <v>0.190085</v>
      </c>
      <c r="C52" t="s">
        <v>55</v>
      </c>
      <c r="D52" t="s">
        <v>56</v>
      </c>
      <c r="E52" t="s">
        <v>73</v>
      </c>
      <c r="F52">
        <v>4.5005000000000002E-4</v>
      </c>
      <c r="G52">
        <v>1506</v>
      </c>
      <c r="H52">
        <v>0.10743800000000001</v>
      </c>
      <c r="I52">
        <v>7.9748799999999995E-4</v>
      </c>
      <c r="J52">
        <v>8.0808799999999999E-4</v>
      </c>
      <c r="K52">
        <v>0.108246</v>
      </c>
      <c r="L52">
        <v>0.93737999562143604</v>
      </c>
      <c r="M52">
        <v>0.87498519691704801</v>
      </c>
      <c r="N52">
        <v>1.0042241392051201</v>
      </c>
      <c r="O52">
        <v>0.61362129133858301</v>
      </c>
    </row>
    <row r="53" spans="1:15" x14ac:dyDescent="0.2">
      <c r="A53" t="s">
        <v>155</v>
      </c>
      <c r="B53">
        <v>8.9785100000000007E-2</v>
      </c>
      <c r="C53" t="s">
        <v>5</v>
      </c>
      <c r="D53" t="s">
        <v>6</v>
      </c>
      <c r="E53" t="s">
        <v>73</v>
      </c>
      <c r="F53">
        <v>8.2400100000000004E-2</v>
      </c>
      <c r="G53">
        <v>21419</v>
      </c>
      <c r="H53">
        <v>0.14682799999999999</v>
      </c>
      <c r="I53">
        <v>5.9829599999999998E-3</v>
      </c>
      <c r="J53">
        <v>6.2239000000000001E-3</v>
      </c>
      <c r="K53">
        <v>0.15305199999999999</v>
      </c>
      <c r="L53">
        <v>1.1823594256421699</v>
      </c>
      <c r="M53">
        <v>1.08604842117124</v>
      </c>
      <c r="N53">
        <v>1.2872113104287199</v>
      </c>
      <c r="O53">
        <v>2.3917608E-2</v>
      </c>
    </row>
    <row r="54" spans="1:15" x14ac:dyDescent="0.2">
      <c r="A54" t="s">
        <v>155</v>
      </c>
      <c r="B54">
        <v>8.9785100000000007E-2</v>
      </c>
      <c r="C54" t="s">
        <v>8</v>
      </c>
      <c r="D54" t="s">
        <v>9</v>
      </c>
      <c r="E54" t="s">
        <v>73</v>
      </c>
      <c r="F54">
        <v>4.3950099999999999E-2</v>
      </c>
      <c r="G54">
        <v>15215</v>
      </c>
      <c r="H54">
        <v>0.14682799999999999</v>
      </c>
      <c r="I54">
        <v>1.1277399999999999E-3</v>
      </c>
      <c r="J54">
        <v>1.1715300000000001E-3</v>
      </c>
      <c r="K54">
        <v>0.14799999999999999</v>
      </c>
      <c r="L54">
        <v>1.07502609958393</v>
      </c>
      <c r="M54">
        <v>0.98805321032760995</v>
      </c>
      <c r="N54">
        <v>1.1696547338816301</v>
      </c>
      <c r="O54">
        <v>0.87722638095238104</v>
      </c>
    </row>
    <row r="55" spans="1:15" x14ac:dyDescent="0.2">
      <c r="A55" t="s">
        <v>155</v>
      </c>
      <c r="B55">
        <v>8.9785100000000007E-2</v>
      </c>
      <c r="C55" t="s">
        <v>10</v>
      </c>
      <c r="D55" t="s">
        <v>11</v>
      </c>
      <c r="E55" t="s">
        <v>73</v>
      </c>
      <c r="F55">
        <v>1.50005E-3</v>
      </c>
      <c r="G55">
        <v>1062</v>
      </c>
      <c r="H55">
        <v>0.14682799999999999</v>
      </c>
      <c r="I55">
        <v>5.3742500000000001E-4</v>
      </c>
      <c r="J55">
        <v>5.5819500000000005E-4</v>
      </c>
      <c r="K55">
        <v>0.14738599999999999</v>
      </c>
      <c r="L55">
        <v>1.05210359566997</v>
      </c>
      <c r="M55">
        <v>0.96565313972696698</v>
      </c>
      <c r="N55">
        <v>1.14629356078587</v>
      </c>
      <c r="O55">
        <v>0.94805576237623801</v>
      </c>
    </row>
    <row r="56" spans="1:15" x14ac:dyDescent="0.2">
      <c r="A56" t="s">
        <v>155</v>
      </c>
      <c r="B56">
        <v>8.9785100000000007E-2</v>
      </c>
      <c r="C56" t="s">
        <v>12</v>
      </c>
      <c r="D56" t="s">
        <v>151</v>
      </c>
      <c r="E56" t="s">
        <v>73</v>
      </c>
      <c r="F56">
        <v>9.1500499999999999E-3</v>
      </c>
      <c r="G56">
        <v>4443</v>
      </c>
      <c r="H56">
        <v>0.14682799999999999</v>
      </c>
      <c r="I56">
        <v>1.03513E-3</v>
      </c>
      <c r="J56">
        <v>1.0752800000000001E-3</v>
      </c>
      <c r="K56">
        <v>0.14790300000000001</v>
      </c>
      <c r="L56">
        <v>1.0739689711218201</v>
      </c>
      <c r="M56">
        <v>0.98460492472648498</v>
      </c>
      <c r="N56">
        <v>1.17144381666877</v>
      </c>
      <c r="O56">
        <v>0.86506289999999997</v>
      </c>
    </row>
    <row r="57" spans="1:15" x14ac:dyDescent="0.2">
      <c r="A57" t="s">
        <v>155</v>
      </c>
      <c r="B57">
        <v>8.9785100000000007E-2</v>
      </c>
      <c r="C57" t="s">
        <v>14</v>
      </c>
      <c r="D57" t="s">
        <v>15</v>
      </c>
      <c r="E57" t="s">
        <v>73</v>
      </c>
      <c r="F57">
        <v>1.5500500000000001E-3</v>
      </c>
      <c r="G57">
        <v>976</v>
      </c>
      <c r="H57">
        <v>0.14682799999999999</v>
      </c>
      <c r="I57">
        <v>2.1303799999999999E-3</v>
      </c>
      <c r="J57">
        <v>2.2137200000000002E-3</v>
      </c>
      <c r="K57">
        <v>0.14904200000000001</v>
      </c>
      <c r="L57">
        <v>1.1044240214686201</v>
      </c>
      <c r="M57">
        <v>1.0151604523856701</v>
      </c>
      <c r="N57">
        <v>1.2015365810699701</v>
      </c>
      <c r="O57">
        <v>0.47692564705882401</v>
      </c>
    </row>
    <row r="58" spans="1:15" x14ac:dyDescent="0.2">
      <c r="A58" t="s">
        <v>155</v>
      </c>
      <c r="B58">
        <v>0.190085</v>
      </c>
      <c r="C58" t="s">
        <v>16</v>
      </c>
      <c r="D58" t="s">
        <v>17</v>
      </c>
      <c r="E58" t="s">
        <v>123</v>
      </c>
      <c r="F58">
        <v>5.25005E-3</v>
      </c>
      <c r="G58">
        <v>5491</v>
      </c>
      <c r="H58">
        <v>0.17990300000000001</v>
      </c>
      <c r="I58">
        <v>1.0178899999999999E-2</v>
      </c>
      <c r="J58">
        <v>1.2546399999999999E-2</v>
      </c>
      <c r="K58">
        <v>0.19244900000000001</v>
      </c>
      <c r="L58">
        <v>1.2390040620180101</v>
      </c>
      <c r="M58">
        <v>1.1396349592174</v>
      </c>
      <c r="N58">
        <v>1.34703753450256</v>
      </c>
      <c r="O58">
        <v>2.079792E-3</v>
      </c>
    </row>
    <row r="59" spans="1:15" x14ac:dyDescent="0.2">
      <c r="A59" t="s">
        <v>155</v>
      </c>
      <c r="B59">
        <v>8.9785100000000007E-2</v>
      </c>
      <c r="C59" t="s">
        <v>18</v>
      </c>
      <c r="D59" t="s">
        <v>19</v>
      </c>
      <c r="E59" t="s">
        <v>73</v>
      </c>
      <c r="F59" s="1">
        <v>4.9999999999999998E-8</v>
      </c>
      <c r="G59">
        <v>8</v>
      </c>
      <c r="H59">
        <v>0.14682799999999999</v>
      </c>
      <c r="I59">
        <v>6.5025800000000002E-4</v>
      </c>
      <c r="J59">
        <v>6.7540999999999999E-4</v>
      </c>
      <c r="K59">
        <v>0.147504</v>
      </c>
      <c r="L59">
        <v>0.94597697431071903</v>
      </c>
      <c r="M59">
        <v>0.86858100007268702</v>
      </c>
      <c r="N59">
        <v>1.03026941166244</v>
      </c>
      <c r="O59">
        <v>0.94805576237623801</v>
      </c>
    </row>
    <row r="60" spans="1:15" x14ac:dyDescent="0.2">
      <c r="A60" t="s">
        <v>155</v>
      </c>
      <c r="B60">
        <v>8.9785100000000007E-2</v>
      </c>
      <c r="C60" t="s">
        <v>20</v>
      </c>
      <c r="D60" t="s">
        <v>21</v>
      </c>
      <c r="E60" t="s">
        <v>73</v>
      </c>
      <c r="F60">
        <v>1.0005000000000001E-4</v>
      </c>
      <c r="G60">
        <v>35</v>
      </c>
      <c r="H60">
        <v>0.14682799999999999</v>
      </c>
      <c r="I60">
        <v>3.8971700000000001E-3</v>
      </c>
      <c r="J60">
        <v>4.0516900000000002E-3</v>
      </c>
      <c r="K60">
        <v>0.15087999999999999</v>
      </c>
      <c r="L60">
        <v>1.1425819139796101</v>
      </c>
      <c r="M60">
        <v>1.0509375859283101</v>
      </c>
      <c r="N60">
        <v>1.2422178515959601</v>
      </c>
      <c r="O60">
        <v>0.18492059130434799</v>
      </c>
    </row>
    <row r="61" spans="1:15" x14ac:dyDescent="0.2">
      <c r="A61" t="s">
        <v>155</v>
      </c>
      <c r="B61">
        <v>8.9785100000000007E-2</v>
      </c>
      <c r="C61" t="s">
        <v>152</v>
      </c>
      <c r="D61" t="s">
        <v>23</v>
      </c>
      <c r="E61" t="s">
        <v>73</v>
      </c>
      <c r="F61" s="1">
        <v>4.9999999999999998E-8</v>
      </c>
      <c r="G61">
        <v>4</v>
      </c>
      <c r="H61">
        <v>0.14682799999999999</v>
      </c>
      <c r="I61">
        <v>1.70184E-3</v>
      </c>
      <c r="J61">
        <v>1.7681999999999999E-3</v>
      </c>
      <c r="K61">
        <v>0.14859600000000001</v>
      </c>
      <c r="L61">
        <v>1.09176343779512</v>
      </c>
      <c r="M61">
        <v>1.00461915541905</v>
      </c>
      <c r="N61">
        <v>1.18646692896177</v>
      </c>
      <c r="O61">
        <v>0.60130969599999995</v>
      </c>
    </row>
    <row r="62" spans="1:15" x14ac:dyDescent="0.2">
      <c r="A62" t="s">
        <v>155</v>
      </c>
      <c r="B62">
        <v>0.190085</v>
      </c>
      <c r="C62" t="s">
        <v>24</v>
      </c>
      <c r="D62" t="s">
        <v>153</v>
      </c>
      <c r="E62" t="s">
        <v>113</v>
      </c>
      <c r="F62">
        <v>4.7400100000000001E-2</v>
      </c>
      <c r="G62">
        <v>6629</v>
      </c>
      <c r="H62">
        <v>0.17990300000000001</v>
      </c>
      <c r="I62">
        <v>2.41326E-3</v>
      </c>
      <c r="J62">
        <v>2.97314E-3</v>
      </c>
      <c r="K62">
        <v>0.18287600000000001</v>
      </c>
      <c r="L62">
        <v>0.90041846631571298</v>
      </c>
      <c r="M62">
        <v>0.82742935245261895</v>
      </c>
      <c r="N62">
        <v>0.97984608846562204</v>
      </c>
      <c r="O62">
        <v>0.40154163636363599</v>
      </c>
    </row>
    <row r="63" spans="1:15" x14ac:dyDescent="0.2">
      <c r="A63" t="s">
        <v>155</v>
      </c>
      <c r="B63">
        <v>8.9785100000000007E-2</v>
      </c>
      <c r="C63" t="s">
        <v>26</v>
      </c>
      <c r="D63" t="s">
        <v>27</v>
      </c>
      <c r="E63" t="s">
        <v>73</v>
      </c>
      <c r="F63">
        <v>1.5004999999999999E-4</v>
      </c>
      <c r="G63">
        <v>91</v>
      </c>
      <c r="H63">
        <v>0.14682799999999999</v>
      </c>
      <c r="I63">
        <v>1.7201600000000001E-3</v>
      </c>
      <c r="J63">
        <v>1.78725E-3</v>
      </c>
      <c r="K63">
        <v>0.148615</v>
      </c>
      <c r="L63">
        <v>0.91558381050044602</v>
      </c>
      <c r="M63">
        <v>0.84239208495574802</v>
      </c>
      <c r="N63">
        <v>0.99513484162728505</v>
      </c>
      <c r="O63">
        <v>0.63981435114503804</v>
      </c>
    </row>
    <row r="64" spans="1:15" x14ac:dyDescent="0.2">
      <c r="A64" t="s">
        <v>155</v>
      </c>
      <c r="B64">
        <v>0.190085</v>
      </c>
      <c r="C64" t="s">
        <v>28</v>
      </c>
      <c r="D64" t="s">
        <v>29</v>
      </c>
      <c r="E64" t="s">
        <v>113</v>
      </c>
      <c r="F64">
        <v>2.2000100000000002E-2</v>
      </c>
      <c r="G64">
        <v>10095</v>
      </c>
      <c r="H64">
        <v>0.17990300000000001</v>
      </c>
      <c r="I64">
        <v>5.1947300000000001E-4</v>
      </c>
      <c r="J64">
        <v>6.3991700000000005E-4</v>
      </c>
      <c r="K64">
        <v>0.18054300000000001</v>
      </c>
      <c r="L64">
        <v>1.0491951886275599</v>
      </c>
      <c r="M64">
        <v>0.96612762713570999</v>
      </c>
      <c r="N64">
        <v>1.1394048911558601</v>
      </c>
      <c r="O64">
        <v>0.94805576237623801</v>
      </c>
    </row>
    <row r="65" spans="1:15" x14ac:dyDescent="0.2">
      <c r="A65" t="s">
        <v>155</v>
      </c>
      <c r="B65">
        <v>8.9785100000000007E-2</v>
      </c>
      <c r="C65" t="s">
        <v>30</v>
      </c>
      <c r="D65" t="s">
        <v>31</v>
      </c>
      <c r="E65" t="s">
        <v>73</v>
      </c>
      <c r="F65">
        <v>1.7800099999999999E-2</v>
      </c>
      <c r="G65">
        <v>18377</v>
      </c>
      <c r="H65">
        <v>0.14682799999999999</v>
      </c>
      <c r="I65">
        <v>1.2255200000000001E-2</v>
      </c>
      <c r="J65">
        <v>1.27717E-2</v>
      </c>
      <c r="K65">
        <v>0.15959999999999999</v>
      </c>
      <c r="L65">
        <v>0.787390355504891</v>
      </c>
      <c r="M65">
        <v>0.72322409437897595</v>
      </c>
      <c r="N65">
        <v>0.85724960874608302</v>
      </c>
      <c r="O65">
        <v>2.079792E-3</v>
      </c>
    </row>
    <row r="66" spans="1:15" x14ac:dyDescent="0.2">
      <c r="A66" t="s">
        <v>155</v>
      </c>
      <c r="B66">
        <v>0.190085</v>
      </c>
      <c r="C66" t="s">
        <v>33</v>
      </c>
      <c r="D66" t="s">
        <v>34</v>
      </c>
      <c r="E66" t="s">
        <v>123</v>
      </c>
      <c r="F66">
        <v>6.1800099999999997E-2</v>
      </c>
      <c r="G66">
        <v>29739</v>
      </c>
      <c r="H66">
        <v>0.17990300000000001</v>
      </c>
      <c r="I66">
        <v>1.10113E-2</v>
      </c>
      <c r="J66">
        <v>1.3573099999999999E-2</v>
      </c>
      <c r="K66">
        <v>0.19347600000000001</v>
      </c>
      <c r="L66">
        <v>1.25259157391918</v>
      </c>
      <c r="M66">
        <v>1.1509874021217501</v>
      </c>
      <c r="N66">
        <v>1.3631649209722301</v>
      </c>
      <c r="O66">
        <v>2.079792E-3</v>
      </c>
    </row>
    <row r="67" spans="1:15" x14ac:dyDescent="0.2">
      <c r="A67" t="s">
        <v>155</v>
      </c>
      <c r="B67">
        <v>0.190085</v>
      </c>
      <c r="C67" t="s">
        <v>35</v>
      </c>
      <c r="D67" t="s">
        <v>36</v>
      </c>
      <c r="E67" t="s">
        <v>113</v>
      </c>
      <c r="F67">
        <v>8.5500099999999996E-2</v>
      </c>
      <c r="G67">
        <v>11729</v>
      </c>
      <c r="H67">
        <v>0.17990300000000001</v>
      </c>
      <c r="I67">
        <v>3.0682800000000001E-3</v>
      </c>
      <c r="J67">
        <v>3.78028E-3</v>
      </c>
      <c r="K67">
        <v>0.18368300000000001</v>
      </c>
      <c r="L67">
        <v>0.88815967500430804</v>
      </c>
      <c r="M67">
        <v>0.81670965439979504</v>
      </c>
      <c r="N67">
        <v>0.96586051610161605</v>
      </c>
      <c r="O67">
        <v>0.31799582608695698</v>
      </c>
    </row>
    <row r="68" spans="1:15" x14ac:dyDescent="0.2">
      <c r="A68" t="s">
        <v>155</v>
      </c>
      <c r="B68">
        <v>0.190085</v>
      </c>
      <c r="C68" t="s">
        <v>37</v>
      </c>
      <c r="D68" t="s">
        <v>38</v>
      </c>
      <c r="E68" t="s">
        <v>113</v>
      </c>
      <c r="F68">
        <v>0.34989999999999999</v>
      </c>
      <c r="G68">
        <v>38136</v>
      </c>
      <c r="H68">
        <v>0.17990300000000001</v>
      </c>
      <c r="I68">
        <v>1.66508E-3</v>
      </c>
      <c r="J68">
        <v>2.0512799999999999E-3</v>
      </c>
      <c r="K68">
        <v>0.181954</v>
      </c>
      <c r="L68">
        <v>0.91571800915758905</v>
      </c>
      <c r="M68">
        <v>0.84151044648602402</v>
      </c>
      <c r="N68">
        <v>0.99646947438039402</v>
      </c>
      <c r="O68">
        <v>0.677677664233577</v>
      </c>
    </row>
    <row r="69" spans="1:15" x14ac:dyDescent="0.2">
      <c r="A69" t="s">
        <v>155</v>
      </c>
      <c r="B69">
        <v>8.9785100000000007E-2</v>
      </c>
      <c r="C69" t="s">
        <v>39</v>
      </c>
      <c r="D69" t="s">
        <v>40</v>
      </c>
      <c r="E69" t="s">
        <v>123</v>
      </c>
      <c r="F69">
        <v>0.5</v>
      </c>
      <c r="G69">
        <v>60939</v>
      </c>
      <c r="H69">
        <v>0.14682799999999999</v>
      </c>
      <c r="I69">
        <v>3.7644700000000002E-4</v>
      </c>
      <c r="J69">
        <v>3.9097699999999998E-4</v>
      </c>
      <c r="K69">
        <v>0.14721899999999999</v>
      </c>
      <c r="L69">
        <v>0.95867939985192696</v>
      </c>
      <c r="M69">
        <v>0.88043404011455195</v>
      </c>
      <c r="N69">
        <v>1.0438785301632301</v>
      </c>
      <c r="O69">
        <v>0.78920365100671097</v>
      </c>
    </row>
    <row r="70" spans="1:15" x14ac:dyDescent="0.2">
      <c r="A70" t="s">
        <v>155</v>
      </c>
      <c r="B70">
        <v>8.9785100000000007E-2</v>
      </c>
      <c r="C70" t="s">
        <v>41</v>
      </c>
      <c r="D70" t="s">
        <v>42</v>
      </c>
      <c r="E70" t="s">
        <v>73</v>
      </c>
      <c r="F70">
        <v>0.19689999999999999</v>
      </c>
      <c r="G70">
        <v>65034</v>
      </c>
      <c r="H70">
        <v>0.14682799999999999</v>
      </c>
      <c r="I70">
        <v>1.8713899999999999E-3</v>
      </c>
      <c r="J70">
        <v>1.9444600000000001E-3</v>
      </c>
      <c r="K70">
        <v>0.14877299999999999</v>
      </c>
      <c r="L70">
        <v>1.09740012442162</v>
      </c>
      <c r="M70">
        <v>1.00879005562279</v>
      </c>
      <c r="N70">
        <v>1.1937935216233799</v>
      </c>
      <c r="O70">
        <v>0.52637614545454503</v>
      </c>
    </row>
    <row r="71" spans="1:15" x14ac:dyDescent="0.2">
      <c r="A71" t="s">
        <v>155</v>
      </c>
      <c r="B71">
        <v>0.190085</v>
      </c>
      <c r="C71" t="s">
        <v>43</v>
      </c>
      <c r="D71" t="s">
        <v>44</v>
      </c>
      <c r="E71" t="s">
        <v>123</v>
      </c>
      <c r="F71">
        <v>8.1049999999999997E-2</v>
      </c>
      <c r="G71">
        <v>38834</v>
      </c>
      <c r="H71">
        <v>0.17990300000000001</v>
      </c>
      <c r="I71">
        <v>4.0026899999999997E-3</v>
      </c>
      <c r="J71">
        <v>4.9318000000000001E-3</v>
      </c>
      <c r="K71">
        <v>0.184834</v>
      </c>
      <c r="L71">
        <v>1.1506180488508</v>
      </c>
      <c r="M71">
        <v>1.0546860331577399</v>
      </c>
      <c r="N71">
        <v>1.25527583822968</v>
      </c>
      <c r="O71">
        <v>9.7750293333333294E-2</v>
      </c>
    </row>
    <row r="72" spans="1:15" x14ac:dyDescent="0.2">
      <c r="A72" t="s">
        <v>155</v>
      </c>
      <c r="B72">
        <v>8.9785100000000007E-2</v>
      </c>
      <c r="C72" t="s">
        <v>45</v>
      </c>
      <c r="D72" t="s">
        <v>46</v>
      </c>
      <c r="E72" t="s">
        <v>73</v>
      </c>
      <c r="F72">
        <v>1.0005000000000001E-4</v>
      </c>
      <c r="G72">
        <v>129</v>
      </c>
      <c r="H72">
        <v>0.14682799999999999</v>
      </c>
      <c r="I72">
        <v>1.7268699999999999E-3</v>
      </c>
      <c r="J72">
        <v>1.79422E-3</v>
      </c>
      <c r="K72">
        <v>0.148622</v>
      </c>
      <c r="L72">
        <v>0.91268411966218899</v>
      </c>
      <c r="M72">
        <v>0.83658816661597701</v>
      </c>
      <c r="N72">
        <v>0.99570175090214597</v>
      </c>
      <c r="O72">
        <v>0.63981435114503804</v>
      </c>
    </row>
    <row r="73" spans="1:15" x14ac:dyDescent="0.2">
      <c r="A73" t="s">
        <v>155</v>
      </c>
      <c r="B73">
        <v>8.9785100000000007E-2</v>
      </c>
      <c r="C73" t="s">
        <v>47</v>
      </c>
      <c r="D73" t="s">
        <v>48</v>
      </c>
      <c r="E73" t="s">
        <v>73</v>
      </c>
      <c r="F73">
        <v>0.1192</v>
      </c>
      <c r="G73">
        <v>43112</v>
      </c>
      <c r="H73">
        <v>0.14682799999999999</v>
      </c>
      <c r="I73">
        <v>1.0619799999999999E-3</v>
      </c>
      <c r="J73">
        <v>1.10319E-3</v>
      </c>
      <c r="K73">
        <v>0.14793100000000001</v>
      </c>
      <c r="L73">
        <v>1.07344818719214</v>
      </c>
      <c r="M73">
        <v>0.98579007561875198</v>
      </c>
      <c r="N73">
        <v>1.1689010054831701</v>
      </c>
      <c r="O73">
        <v>0.82475916883116895</v>
      </c>
    </row>
    <row r="74" spans="1:15" x14ac:dyDescent="0.2">
      <c r="A74" t="s">
        <v>155</v>
      </c>
      <c r="B74">
        <v>8.9785100000000007E-2</v>
      </c>
      <c r="C74" t="s">
        <v>49</v>
      </c>
      <c r="D74" t="s">
        <v>50</v>
      </c>
      <c r="E74" t="s">
        <v>73</v>
      </c>
      <c r="F74">
        <v>1.265E-2</v>
      </c>
      <c r="G74">
        <v>4728</v>
      </c>
      <c r="H74">
        <v>0.14682799999999999</v>
      </c>
      <c r="I74">
        <v>1.1878100000000001E-3</v>
      </c>
      <c r="J74">
        <v>1.23394E-3</v>
      </c>
      <c r="K74">
        <v>0.148062</v>
      </c>
      <c r="L74">
        <v>1.0743711519366499</v>
      </c>
      <c r="M74">
        <v>0.99027212488139704</v>
      </c>
      <c r="N74">
        <v>1.1656123030343</v>
      </c>
      <c r="O74">
        <v>0.85574227848101303</v>
      </c>
    </row>
    <row r="75" spans="1:15" x14ac:dyDescent="0.2">
      <c r="A75" t="s">
        <v>155</v>
      </c>
      <c r="B75">
        <v>0.190085</v>
      </c>
      <c r="C75" t="s">
        <v>51</v>
      </c>
      <c r="D75" t="s">
        <v>52</v>
      </c>
      <c r="E75" t="s">
        <v>73</v>
      </c>
      <c r="F75">
        <v>0.20899999999999999</v>
      </c>
      <c r="G75">
        <v>65475</v>
      </c>
      <c r="H75">
        <v>0.17990300000000001</v>
      </c>
      <c r="I75">
        <v>1.6640100000000001E-3</v>
      </c>
      <c r="J75">
        <v>2.0499699999999999E-3</v>
      </c>
      <c r="K75">
        <v>0.181953</v>
      </c>
      <c r="L75">
        <v>0.91578392498060801</v>
      </c>
      <c r="M75">
        <v>0.84159956766205901</v>
      </c>
      <c r="N75">
        <v>0.99650740028617601</v>
      </c>
      <c r="O75">
        <v>0.60130969599999995</v>
      </c>
    </row>
    <row r="76" spans="1:15" x14ac:dyDescent="0.2">
      <c r="A76" t="s">
        <v>155</v>
      </c>
      <c r="B76">
        <v>8.9785100000000007E-2</v>
      </c>
      <c r="C76" t="s">
        <v>53</v>
      </c>
      <c r="D76" t="s">
        <v>154</v>
      </c>
      <c r="E76" t="s">
        <v>73</v>
      </c>
      <c r="F76">
        <v>4.9500500000000001E-3</v>
      </c>
      <c r="G76">
        <v>1972</v>
      </c>
      <c r="H76">
        <v>0.14682799999999999</v>
      </c>
      <c r="I76">
        <v>3.0406999999999999E-3</v>
      </c>
      <c r="J76">
        <v>3.1604799999999998E-3</v>
      </c>
      <c r="K76">
        <v>0.14998900000000001</v>
      </c>
      <c r="L76">
        <v>1.12439315176285</v>
      </c>
      <c r="M76">
        <v>1.03454267423791</v>
      </c>
      <c r="N76">
        <v>1.2220471820193599</v>
      </c>
      <c r="O76">
        <v>0.31799582608695698</v>
      </c>
    </row>
    <row r="77" spans="1:15" x14ac:dyDescent="0.2">
      <c r="A77" t="s">
        <v>155</v>
      </c>
      <c r="B77">
        <v>8.9785100000000007E-2</v>
      </c>
      <c r="C77" t="s">
        <v>55</v>
      </c>
      <c r="D77" t="s">
        <v>56</v>
      </c>
      <c r="E77" t="s">
        <v>73</v>
      </c>
      <c r="F77">
        <v>0.40600000000000003</v>
      </c>
      <c r="G77">
        <v>106014</v>
      </c>
      <c r="H77">
        <v>0.14682799999999999</v>
      </c>
      <c r="I77">
        <v>2.3308600000000001E-3</v>
      </c>
      <c r="J77">
        <v>2.4221899999999998E-3</v>
      </c>
      <c r="K77">
        <v>0.14924999999999999</v>
      </c>
      <c r="L77">
        <v>1.1124784396972101</v>
      </c>
      <c r="M77">
        <v>1.0202938602410301</v>
      </c>
      <c r="N77">
        <v>1.212991988895</v>
      </c>
      <c r="O77">
        <v>0.34492072727272699</v>
      </c>
    </row>
    <row r="78" spans="1:15" x14ac:dyDescent="0.2">
      <c r="A78" t="s">
        <v>138</v>
      </c>
      <c r="B78">
        <v>4.5990299999999998E-2</v>
      </c>
      <c r="C78" t="s">
        <v>5</v>
      </c>
      <c r="D78" t="s">
        <v>6</v>
      </c>
      <c r="E78" t="s">
        <v>73</v>
      </c>
      <c r="F78">
        <v>0.1686</v>
      </c>
      <c r="G78">
        <v>37120</v>
      </c>
      <c r="H78">
        <v>0.12157999999999999</v>
      </c>
      <c r="I78">
        <v>3.9258399999999999E-3</v>
      </c>
      <c r="J78">
        <v>4.2665200000000002E-3</v>
      </c>
      <c r="K78">
        <v>0.12584600000000001</v>
      </c>
      <c r="L78">
        <v>1.15977081052217</v>
      </c>
      <c r="M78">
        <v>1.04109961686968</v>
      </c>
      <c r="N78">
        <v>1.2919689058992501</v>
      </c>
      <c r="O78">
        <v>0.31799582608695698</v>
      </c>
    </row>
    <row r="79" spans="1:15" x14ac:dyDescent="0.2">
      <c r="A79" t="s">
        <v>138</v>
      </c>
      <c r="B79">
        <v>4.5990299999999998E-2</v>
      </c>
      <c r="C79" t="s">
        <v>8</v>
      </c>
      <c r="D79" t="s">
        <v>9</v>
      </c>
      <c r="E79" t="s">
        <v>73</v>
      </c>
      <c r="F79">
        <v>2.1800099999999999E-2</v>
      </c>
      <c r="G79">
        <v>8133</v>
      </c>
      <c r="H79">
        <v>0.12157999999999999</v>
      </c>
      <c r="I79">
        <v>1.27768E-3</v>
      </c>
      <c r="J79">
        <v>1.3876100000000001E-3</v>
      </c>
      <c r="K79">
        <v>0.12296700000000001</v>
      </c>
      <c r="L79">
        <v>0.91863514308068805</v>
      </c>
      <c r="M79">
        <v>0.82430890454391004</v>
      </c>
      <c r="N79">
        <v>1.0237551983862201</v>
      </c>
      <c r="O79">
        <v>0.89385371428571403</v>
      </c>
    </row>
    <row r="80" spans="1:15" x14ac:dyDescent="0.2">
      <c r="A80" t="s">
        <v>138</v>
      </c>
      <c r="B80">
        <v>4.5990299999999998E-2</v>
      </c>
      <c r="C80" t="s">
        <v>10</v>
      </c>
      <c r="D80" t="s">
        <v>11</v>
      </c>
      <c r="E80" t="s">
        <v>73</v>
      </c>
      <c r="F80" s="1">
        <v>4.9999999999999998E-8</v>
      </c>
      <c r="G80">
        <v>7</v>
      </c>
      <c r="H80">
        <v>0.12157999999999999</v>
      </c>
      <c r="I80">
        <v>2.95196E-3</v>
      </c>
      <c r="J80">
        <v>3.20733E-3</v>
      </c>
      <c r="K80">
        <v>0.124787</v>
      </c>
      <c r="L80">
        <v>1.13237086400154</v>
      </c>
      <c r="M80">
        <v>1.02201942457513</v>
      </c>
      <c r="N80">
        <v>1.2546373804711599</v>
      </c>
      <c r="O80">
        <v>0.41349952688171998</v>
      </c>
    </row>
    <row r="81" spans="1:15" x14ac:dyDescent="0.2">
      <c r="A81" t="s">
        <v>138</v>
      </c>
      <c r="B81">
        <v>4.5990299999999998E-2</v>
      </c>
      <c r="C81" t="s">
        <v>12</v>
      </c>
      <c r="D81" t="s">
        <v>151</v>
      </c>
      <c r="E81" t="s">
        <v>73</v>
      </c>
      <c r="F81" s="1">
        <v>4.9999999999999998E-8</v>
      </c>
      <c r="G81">
        <v>5</v>
      </c>
      <c r="H81">
        <v>0.12157999999999999</v>
      </c>
      <c r="I81">
        <v>1.3452900000000001E-3</v>
      </c>
      <c r="J81">
        <v>1.4610599999999999E-3</v>
      </c>
      <c r="K81">
        <v>0.123041</v>
      </c>
      <c r="L81">
        <v>0.91768337603516303</v>
      </c>
      <c r="M81">
        <v>0.82482125888517699</v>
      </c>
      <c r="N81">
        <v>1.02100033138032</v>
      </c>
      <c r="O81">
        <v>0.87722638095238104</v>
      </c>
    </row>
    <row r="82" spans="1:15" x14ac:dyDescent="0.2">
      <c r="A82" t="s">
        <v>138</v>
      </c>
      <c r="B82">
        <v>4.5990299999999998E-2</v>
      </c>
      <c r="C82" t="s">
        <v>14</v>
      </c>
      <c r="D82" t="s">
        <v>15</v>
      </c>
      <c r="E82" t="s">
        <v>73</v>
      </c>
      <c r="F82">
        <v>3.4150100000000003E-2</v>
      </c>
      <c r="G82">
        <v>12309</v>
      </c>
      <c r="H82">
        <v>0.12157999999999999</v>
      </c>
      <c r="I82">
        <v>1.12159E-3</v>
      </c>
      <c r="J82">
        <v>1.2180400000000001E-3</v>
      </c>
      <c r="K82">
        <v>0.122798</v>
      </c>
      <c r="L82">
        <v>1.0815191579793599</v>
      </c>
      <c r="M82">
        <v>0.97201244804859399</v>
      </c>
      <c r="N82">
        <v>1.20336286991451</v>
      </c>
      <c r="O82">
        <v>0.90692204255319098</v>
      </c>
    </row>
    <row r="83" spans="1:15" x14ac:dyDescent="0.2">
      <c r="A83" t="s">
        <v>138</v>
      </c>
      <c r="B83">
        <v>0.190085</v>
      </c>
      <c r="C83" t="s">
        <v>16</v>
      </c>
      <c r="D83" t="s">
        <v>17</v>
      </c>
      <c r="E83" t="s">
        <v>123</v>
      </c>
      <c r="F83">
        <v>0.12285</v>
      </c>
      <c r="G83">
        <v>49079</v>
      </c>
      <c r="H83">
        <v>0.17943600000000001</v>
      </c>
      <c r="I83">
        <v>3.9757799999999999E-3</v>
      </c>
      <c r="J83">
        <v>6.0421199999999998E-3</v>
      </c>
      <c r="K83">
        <v>0.185478</v>
      </c>
      <c r="L83">
        <v>1.15751392451883</v>
      </c>
      <c r="M83">
        <v>1.0409938635534901</v>
      </c>
      <c r="N83">
        <v>1.28707625699288</v>
      </c>
      <c r="O83">
        <v>0.25328902857142899</v>
      </c>
    </row>
    <row r="84" spans="1:15" x14ac:dyDescent="0.2">
      <c r="A84" t="s">
        <v>138</v>
      </c>
      <c r="B84">
        <v>4.5990299999999998E-2</v>
      </c>
      <c r="C84" t="s">
        <v>18</v>
      </c>
      <c r="D84" t="s">
        <v>19</v>
      </c>
      <c r="E84" t="s">
        <v>73</v>
      </c>
      <c r="F84">
        <v>3.8000500000000001E-3</v>
      </c>
      <c r="G84">
        <v>3033</v>
      </c>
      <c r="H84">
        <v>0.12157999999999999</v>
      </c>
      <c r="I84">
        <v>1.3369199999999999E-3</v>
      </c>
      <c r="J84">
        <v>1.4519699999999999E-3</v>
      </c>
      <c r="K84">
        <v>0.123032</v>
      </c>
      <c r="L84">
        <v>1.0921261399081801</v>
      </c>
      <c r="M84">
        <v>0.97844377991083598</v>
      </c>
      <c r="N84">
        <v>1.21901690210493</v>
      </c>
      <c r="O84">
        <v>0.87722638095238104</v>
      </c>
    </row>
    <row r="85" spans="1:15" x14ac:dyDescent="0.2">
      <c r="A85" t="s">
        <v>138</v>
      </c>
      <c r="B85">
        <v>4.5990299999999998E-2</v>
      </c>
      <c r="C85" t="s">
        <v>20</v>
      </c>
      <c r="D85" t="s">
        <v>21</v>
      </c>
      <c r="E85" t="s">
        <v>73</v>
      </c>
      <c r="F85">
        <v>1.50005E-3</v>
      </c>
      <c r="G85">
        <v>569</v>
      </c>
      <c r="H85">
        <v>0.12157999999999999</v>
      </c>
      <c r="I85">
        <v>2.9929499999999999E-3</v>
      </c>
      <c r="J85">
        <v>3.2518899999999999E-3</v>
      </c>
      <c r="K85">
        <v>0.124832</v>
      </c>
      <c r="L85">
        <v>1.1377324114185201</v>
      </c>
      <c r="M85">
        <v>1.02160773134588</v>
      </c>
      <c r="N85">
        <v>1.26705681669704</v>
      </c>
      <c r="O85">
        <v>0.49662235514018699</v>
      </c>
    </row>
    <row r="86" spans="1:15" x14ac:dyDescent="0.2">
      <c r="A86" t="s">
        <v>138</v>
      </c>
      <c r="B86">
        <v>4.5990299999999998E-2</v>
      </c>
      <c r="C86" t="s">
        <v>152</v>
      </c>
      <c r="D86" t="s">
        <v>23</v>
      </c>
      <c r="E86" t="s">
        <v>73</v>
      </c>
      <c r="F86">
        <v>2.3500499999999998E-3</v>
      </c>
      <c r="G86">
        <v>1742</v>
      </c>
      <c r="H86">
        <v>0.12157999999999999</v>
      </c>
      <c r="I86">
        <v>1.9974400000000001E-3</v>
      </c>
      <c r="J86">
        <v>2.1697000000000001E-3</v>
      </c>
      <c r="K86">
        <v>0.12375</v>
      </c>
      <c r="L86">
        <v>1.1129731688618301</v>
      </c>
      <c r="M86">
        <v>0.99777615660655306</v>
      </c>
      <c r="N86">
        <v>1.2414701097079901</v>
      </c>
      <c r="O86">
        <v>0.677677664233577</v>
      </c>
    </row>
    <row r="87" spans="1:15" x14ac:dyDescent="0.2">
      <c r="A87" t="s">
        <v>138</v>
      </c>
      <c r="B87">
        <v>0.190085</v>
      </c>
      <c r="C87" t="s">
        <v>24</v>
      </c>
      <c r="D87" t="s">
        <v>153</v>
      </c>
      <c r="E87" t="s">
        <v>113</v>
      </c>
      <c r="F87">
        <v>9.9650100000000005E-2</v>
      </c>
      <c r="G87">
        <v>12942</v>
      </c>
      <c r="H87">
        <v>0.17943600000000001</v>
      </c>
      <c r="I87">
        <v>2.4857299999999998E-3</v>
      </c>
      <c r="J87">
        <v>3.7787599999999999E-3</v>
      </c>
      <c r="K87">
        <v>0.18321399999999999</v>
      </c>
      <c r="L87">
        <v>0.89104555467041702</v>
      </c>
      <c r="M87">
        <v>0.80205266312934798</v>
      </c>
      <c r="N87">
        <v>0.98991277879451101</v>
      </c>
      <c r="O87">
        <v>0.55322393043478302</v>
      </c>
    </row>
    <row r="88" spans="1:15" x14ac:dyDescent="0.2">
      <c r="A88" t="s">
        <v>138</v>
      </c>
      <c r="B88">
        <v>4.5990299999999998E-2</v>
      </c>
      <c r="C88" t="s">
        <v>26</v>
      </c>
      <c r="D88" t="s">
        <v>27</v>
      </c>
      <c r="E88" t="s">
        <v>73</v>
      </c>
      <c r="F88" s="1">
        <v>5.0049999999999997E-5</v>
      </c>
      <c r="G88">
        <v>30</v>
      </c>
      <c r="H88">
        <v>0.12157999999999999</v>
      </c>
      <c r="I88">
        <v>1.3425799999999999E-3</v>
      </c>
      <c r="J88">
        <v>1.45812E-3</v>
      </c>
      <c r="K88">
        <v>0.12303799999999999</v>
      </c>
      <c r="L88">
        <v>0.91625055067789896</v>
      </c>
      <c r="M88">
        <v>0.82162143390864495</v>
      </c>
      <c r="N88">
        <v>1.0217784456082</v>
      </c>
      <c r="O88">
        <v>0.88098112707182297</v>
      </c>
    </row>
    <row r="89" spans="1:15" x14ac:dyDescent="0.2">
      <c r="A89" t="s">
        <v>138</v>
      </c>
      <c r="B89">
        <v>0.190085</v>
      </c>
      <c r="C89" t="s">
        <v>28</v>
      </c>
      <c r="D89" t="s">
        <v>29</v>
      </c>
      <c r="E89" t="s">
        <v>113</v>
      </c>
      <c r="F89">
        <v>2.80001E-2</v>
      </c>
      <c r="G89">
        <v>12221</v>
      </c>
      <c r="H89">
        <v>0.17943600000000001</v>
      </c>
      <c r="I89">
        <v>5.35945E-3</v>
      </c>
      <c r="J89">
        <v>8.1427099999999992E-3</v>
      </c>
      <c r="K89">
        <v>0.18757799999999999</v>
      </c>
      <c r="L89">
        <v>1.1851533196059501</v>
      </c>
      <c r="M89">
        <v>1.0659430693540299</v>
      </c>
      <c r="N89">
        <v>1.3176955049055199</v>
      </c>
      <c r="O89">
        <v>0.14609260487804901</v>
      </c>
    </row>
    <row r="90" spans="1:15" x14ac:dyDescent="0.2">
      <c r="A90" t="s">
        <v>138</v>
      </c>
      <c r="B90">
        <v>4.5990299999999998E-2</v>
      </c>
      <c r="C90" t="s">
        <v>30</v>
      </c>
      <c r="D90" t="s">
        <v>31</v>
      </c>
      <c r="E90" t="s">
        <v>73</v>
      </c>
      <c r="F90">
        <v>1.0700100000000001E-2</v>
      </c>
      <c r="G90">
        <v>14156</v>
      </c>
      <c r="H90">
        <v>0.12157999999999999</v>
      </c>
      <c r="I90">
        <v>1.69122E-3</v>
      </c>
      <c r="J90">
        <v>1.8369300000000001E-3</v>
      </c>
      <c r="K90">
        <v>0.123417</v>
      </c>
      <c r="L90">
        <v>0.90728045244800004</v>
      </c>
      <c r="M90">
        <v>0.81447860834786701</v>
      </c>
      <c r="N90">
        <v>1.01065615592285</v>
      </c>
      <c r="O90">
        <v>0.55603377777777796</v>
      </c>
    </row>
    <row r="91" spans="1:15" x14ac:dyDescent="0.2">
      <c r="A91" t="s">
        <v>138</v>
      </c>
      <c r="B91">
        <v>0.190085</v>
      </c>
      <c r="C91" t="s">
        <v>33</v>
      </c>
      <c r="D91" t="s">
        <v>34</v>
      </c>
      <c r="E91" t="s">
        <v>123</v>
      </c>
      <c r="F91">
        <v>8.5950100000000001E-2</v>
      </c>
      <c r="G91">
        <v>37613</v>
      </c>
      <c r="H91">
        <v>0.17943600000000001</v>
      </c>
      <c r="I91">
        <v>4.36324E-3</v>
      </c>
      <c r="J91">
        <v>6.6304500000000004E-3</v>
      </c>
      <c r="K91">
        <v>0.18606600000000001</v>
      </c>
      <c r="L91">
        <v>1.1687321984590999</v>
      </c>
      <c r="M91">
        <v>1.0489436803724099</v>
      </c>
      <c r="N91">
        <v>1.3022004682177899</v>
      </c>
      <c r="O91">
        <v>0.20711253333333299</v>
      </c>
    </row>
    <row r="92" spans="1:15" x14ac:dyDescent="0.2">
      <c r="A92" t="s">
        <v>138</v>
      </c>
      <c r="B92">
        <v>0.190085</v>
      </c>
      <c r="C92" t="s">
        <v>35</v>
      </c>
      <c r="D92" t="s">
        <v>36</v>
      </c>
      <c r="E92" t="s">
        <v>113</v>
      </c>
      <c r="F92">
        <v>0.13220000000000001</v>
      </c>
      <c r="G92">
        <v>17060</v>
      </c>
      <c r="H92">
        <v>0.17943600000000001</v>
      </c>
      <c r="I92">
        <v>1.6511900000000001E-3</v>
      </c>
      <c r="J92">
        <v>2.51052E-3</v>
      </c>
      <c r="K92">
        <v>0.181946</v>
      </c>
      <c r="L92">
        <v>0.90885579661733296</v>
      </c>
      <c r="M92">
        <v>0.81646857707218501</v>
      </c>
      <c r="N92">
        <v>1.0116970600472901</v>
      </c>
      <c r="O92">
        <v>0.86487969811320797</v>
      </c>
    </row>
    <row r="93" spans="1:15" x14ac:dyDescent="0.2">
      <c r="A93" t="s">
        <v>138</v>
      </c>
      <c r="B93">
        <v>0.190085</v>
      </c>
      <c r="C93" t="s">
        <v>37</v>
      </c>
      <c r="D93" t="s">
        <v>38</v>
      </c>
      <c r="E93" t="s">
        <v>113</v>
      </c>
      <c r="F93">
        <v>6.8500499999999999E-3</v>
      </c>
      <c r="G93">
        <v>1187</v>
      </c>
      <c r="H93">
        <v>0.17943600000000001</v>
      </c>
      <c r="I93">
        <v>2.1398400000000001E-3</v>
      </c>
      <c r="J93">
        <v>3.2531600000000002E-3</v>
      </c>
      <c r="K93">
        <v>0.18268899999999999</v>
      </c>
      <c r="L93">
        <v>0.89603338463705196</v>
      </c>
      <c r="M93">
        <v>0.80403701723962995</v>
      </c>
      <c r="N93">
        <v>0.99855579925973503</v>
      </c>
      <c r="O93">
        <v>0.718044028368794</v>
      </c>
    </row>
    <row r="94" spans="1:15" x14ac:dyDescent="0.2">
      <c r="A94" t="s">
        <v>138</v>
      </c>
      <c r="B94">
        <v>4.5990299999999998E-2</v>
      </c>
      <c r="C94" t="s">
        <v>39</v>
      </c>
      <c r="D94" t="s">
        <v>40</v>
      </c>
      <c r="E94" t="s">
        <v>123</v>
      </c>
      <c r="F94">
        <v>1</v>
      </c>
      <c r="G94">
        <v>79449</v>
      </c>
      <c r="H94">
        <v>0.12157999999999999</v>
      </c>
      <c r="I94">
        <v>1.42695E-4</v>
      </c>
      <c r="J94">
        <v>1.54928E-4</v>
      </c>
      <c r="K94">
        <v>0.121735</v>
      </c>
      <c r="L94">
        <v>1.02883003570328</v>
      </c>
      <c r="M94">
        <v>0.92302365950599796</v>
      </c>
      <c r="N94">
        <v>1.1467650167621</v>
      </c>
      <c r="O94">
        <v>0.94805576237623801</v>
      </c>
    </row>
    <row r="95" spans="1:15" x14ac:dyDescent="0.2">
      <c r="A95" t="s">
        <v>138</v>
      </c>
      <c r="B95">
        <v>4.5990299999999998E-2</v>
      </c>
      <c r="C95" t="s">
        <v>41</v>
      </c>
      <c r="D95" t="s">
        <v>42</v>
      </c>
      <c r="E95" t="s">
        <v>73</v>
      </c>
      <c r="F95">
        <v>0.39589999999999997</v>
      </c>
      <c r="G95">
        <v>109959</v>
      </c>
      <c r="H95">
        <v>0.12157999999999999</v>
      </c>
      <c r="I95">
        <v>5.1566900000000002E-3</v>
      </c>
      <c r="J95">
        <v>5.6059400000000002E-3</v>
      </c>
      <c r="K95">
        <v>0.12718599999999999</v>
      </c>
      <c r="L95">
        <v>1.1868470005915099</v>
      </c>
      <c r="M95">
        <v>1.06413238557586</v>
      </c>
      <c r="N95">
        <v>1.3237129345056</v>
      </c>
      <c r="O95">
        <v>0.14609260487804901</v>
      </c>
    </row>
    <row r="96" spans="1:15" x14ac:dyDescent="0.2">
      <c r="A96" t="s">
        <v>138</v>
      </c>
      <c r="B96">
        <v>0.190085</v>
      </c>
      <c r="C96" t="s">
        <v>43</v>
      </c>
      <c r="D96" t="s">
        <v>44</v>
      </c>
      <c r="E96" t="s">
        <v>123</v>
      </c>
      <c r="F96">
        <v>2.2000499999999998E-3</v>
      </c>
      <c r="G96">
        <v>4574</v>
      </c>
      <c r="H96">
        <v>0.17943600000000001</v>
      </c>
      <c r="I96">
        <v>2.0678799999999998E-3</v>
      </c>
      <c r="J96">
        <v>3.1438099999999999E-3</v>
      </c>
      <c r="K96">
        <v>0.18257899999999999</v>
      </c>
      <c r="L96">
        <v>1.1203551739839099</v>
      </c>
      <c r="M96">
        <v>0.99949957244004395</v>
      </c>
      <c r="N96">
        <v>1.2558241648950901</v>
      </c>
      <c r="O96">
        <v>0.49071320754717002</v>
      </c>
    </row>
    <row r="97" spans="1:15" x14ac:dyDescent="0.2">
      <c r="A97" t="s">
        <v>138</v>
      </c>
      <c r="B97">
        <v>4.5990299999999998E-2</v>
      </c>
      <c r="C97" t="s">
        <v>45</v>
      </c>
      <c r="D97" t="s">
        <v>46</v>
      </c>
      <c r="E97" t="s">
        <v>73</v>
      </c>
      <c r="F97">
        <v>0.29949999999999999</v>
      </c>
      <c r="G97">
        <v>85974</v>
      </c>
      <c r="H97">
        <v>0.12157999999999999</v>
      </c>
      <c r="I97">
        <v>3.4171499999999999E-3</v>
      </c>
      <c r="J97">
        <v>3.7131999999999998E-3</v>
      </c>
      <c r="K97">
        <v>0.12529299999999999</v>
      </c>
      <c r="L97">
        <v>1.1431099358410499</v>
      </c>
      <c r="M97">
        <v>1.02979508383533</v>
      </c>
      <c r="N97">
        <v>1.26889353613138</v>
      </c>
      <c r="O97">
        <v>0.395161302325581</v>
      </c>
    </row>
    <row r="98" spans="1:15" x14ac:dyDescent="0.2">
      <c r="A98" t="s">
        <v>138</v>
      </c>
      <c r="B98">
        <v>4.5990299999999998E-2</v>
      </c>
      <c r="C98" t="s">
        <v>47</v>
      </c>
      <c r="D98" t="s">
        <v>48</v>
      </c>
      <c r="E98" t="s">
        <v>73</v>
      </c>
      <c r="F98">
        <v>6.1700100000000001E-2</v>
      </c>
      <c r="G98">
        <v>25601</v>
      </c>
      <c r="H98">
        <v>0.12157999999999999</v>
      </c>
      <c r="I98">
        <v>2.2091699999999999E-3</v>
      </c>
      <c r="J98">
        <v>2.39982E-3</v>
      </c>
      <c r="K98">
        <v>0.12398000000000001</v>
      </c>
      <c r="L98">
        <v>1.1174741912725199</v>
      </c>
      <c r="M98">
        <v>1.00321974981388</v>
      </c>
      <c r="N98">
        <v>1.2447408141554701</v>
      </c>
      <c r="O98">
        <v>0.59018295081967198</v>
      </c>
    </row>
    <row r="99" spans="1:15" x14ac:dyDescent="0.2">
      <c r="A99" t="s">
        <v>138</v>
      </c>
      <c r="B99">
        <v>4.5990299999999998E-2</v>
      </c>
      <c r="C99" t="s">
        <v>49</v>
      </c>
      <c r="D99" t="s">
        <v>50</v>
      </c>
      <c r="E99" t="s">
        <v>73</v>
      </c>
      <c r="F99">
        <v>1.0005000000000001E-4</v>
      </c>
      <c r="G99">
        <v>53</v>
      </c>
      <c r="H99">
        <v>0.12157999999999999</v>
      </c>
      <c r="I99">
        <v>4.5351799999999998E-3</v>
      </c>
      <c r="J99">
        <v>4.9294999999999999E-3</v>
      </c>
      <c r="K99">
        <v>0.12650900000000001</v>
      </c>
      <c r="L99">
        <v>0.85569081512029999</v>
      </c>
      <c r="M99">
        <v>0.76975160357816896</v>
      </c>
      <c r="N99">
        <v>0.95122474273207203</v>
      </c>
      <c r="O99">
        <v>0.25687270175438598</v>
      </c>
    </row>
    <row r="100" spans="1:15" x14ac:dyDescent="0.2">
      <c r="A100" t="s">
        <v>138</v>
      </c>
      <c r="B100">
        <v>0.190085</v>
      </c>
      <c r="C100" t="s">
        <v>51</v>
      </c>
      <c r="D100" t="s">
        <v>52</v>
      </c>
      <c r="E100" t="s">
        <v>73</v>
      </c>
      <c r="F100">
        <v>1.35005E-3</v>
      </c>
      <c r="G100">
        <v>941</v>
      </c>
      <c r="H100">
        <v>0.17943600000000001</v>
      </c>
      <c r="I100">
        <v>1.69415E-3</v>
      </c>
      <c r="J100">
        <v>2.57581E-3</v>
      </c>
      <c r="K100">
        <v>0.18201100000000001</v>
      </c>
      <c r="L100">
        <v>0.902077679574941</v>
      </c>
      <c r="M100">
        <v>0.804699162491047</v>
      </c>
      <c r="N100">
        <v>1.0112401974773599</v>
      </c>
      <c r="O100">
        <v>0.78245102702702696</v>
      </c>
    </row>
    <row r="101" spans="1:15" x14ac:dyDescent="0.2">
      <c r="A101" t="s">
        <v>138</v>
      </c>
      <c r="B101">
        <v>4.5990299999999998E-2</v>
      </c>
      <c r="C101" t="s">
        <v>53</v>
      </c>
      <c r="D101" t="s">
        <v>154</v>
      </c>
      <c r="E101" t="s">
        <v>73</v>
      </c>
      <c r="F101">
        <v>0.40479999999999999</v>
      </c>
      <c r="G101">
        <v>107415</v>
      </c>
      <c r="H101">
        <v>0.12157999999999999</v>
      </c>
      <c r="I101">
        <v>2.2173700000000002E-3</v>
      </c>
      <c r="J101">
        <v>2.4087399999999999E-3</v>
      </c>
      <c r="K101">
        <v>0.123989</v>
      </c>
      <c r="L101">
        <v>0.89643991403799905</v>
      </c>
      <c r="M101">
        <v>0.80619317952116498</v>
      </c>
      <c r="N101">
        <v>0.99678903257126705</v>
      </c>
      <c r="O101">
        <v>0.68120753623188401</v>
      </c>
    </row>
    <row r="102" spans="1:15" x14ac:dyDescent="0.2">
      <c r="A102" t="s">
        <v>138</v>
      </c>
      <c r="B102">
        <v>4.5990299999999998E-2</v>
      </c>
      <c r="C102" t="s">
        <v>55</v>
      </c>
      <c r="D102" t="s">
        <v>56</v>
      </c>
      <c r="E102" t="s">
        <v>73</v>
      </c>
      <c r="F102">
        <v>0.40260000000000001</v>
      </c>
      <c r="G102">
        <v>105366</v>
      </c>
      <c r="H102">
        <v>0.12157999999999999</v>
      </c>
      <c r="I102">
        <v>5.5344400000000005E-4</v>
      </c>
      <c r="J102">
        <v>6.0095099999999996E-4</v>
      </c>
      <c r="K102">
        <v>0.122181</v>
      </c>
      <c r="L102">
        <v>1.0590695258328999</v>
      </c>
      <c r="M102">
        <v>0.94754593573422097</v>
      </c>
      <c r="N102">
        <v>1.18371914041172</v>
      </c>
      <c r="O102">
        <v>0.94805576237623801</v>
      </c>
    </row>
    <row r="103" spans="1:15" ht="109" customHeight="1" x14ac:dyDescent="0.2">
      <c r="A103" s="45" t="s">
        <v>148</v>
      </c>
      <c r="B103" s="45"/>
      <c r="C103" s="45"/>
      <c r="D103" s="45"/>
      <c r="E103" s="45"/>
      <c r="F103" s="45"/>
    </row>
    <row r="104" spans="1:15" x14ac:dyDescent="0.2">
      <c r="A104" s="26" t="s">
        <v>156</v>
      </c>
    </row>
  </sheetData>
  <mergeCells count="2">
    <mergeCell ref="A1:J1"/>
    <mergeCell ref="A103:F103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9A8EC8-036B-294B-8F81-E7306134E948}">
  <dimension ref="A1:M104"/>
  <sheetViews>
    <sheetView workbookViewId="0">
      <selection activeCell="H97" sqref="H97"/>
    </sheetView>
  </sheetViews>
  <sheetFormatPr baseColWidth="10" defaultRowHeight="16" x14ac:dyDescent="0.2"/>
  <cols>
    <col min="1" max="1" width="59.33203125" bestFit="1" customWidth="1"/>
    <col min="3" max="3" width="34.1640625" bestFit="1" customWidth="1"/>
    <col min="4" max="4" width="54" bestFit="1" customWidth="1"/>
    <col min="10" max="10" width="12.83203125" bestFit="1" customWidth="1"/>
  </cols>
  <sheetData>
    <row r="1" spans="1:13" x14ac:dyDescent="0.2">
      <c r="A1" s="43" t="s">
        <v>179</v>
      </c>
      <c r="B1" s="44"/>
      <c r="C1" s="44"/>
      <c r="D1" s="44"/>
      <c r="E1" s="44"/>
      <c r="F1" s="44"/>
      <c r="G1" s="44"/>
      <c r="H1" s="44"/>
      <c r="I1" s="44"/>
      <c r="J1" s="44"/>
    </row>
    <row r="2" spans="1:13" x14ac:dyDescent="0.2">
      <c r="A2" s="18" t="s">
        <v>0</v>
      </c>
      <c r="B2" s="18" t="s">
        <v>139</v>
      </c>
      <c r="C2" s="19" t="s">
        <v>140</v>
      </c>
      <c r="D2" s="18" t="s">
        <v>1</v>
      </c>
      <c r="E2" s="18" t="s">
        <v>145</v>
      </c>
      <c r="F2" s="18" t="s">
        <v>61</v>
      </c>
      <c r="G2" s="18" t="s">
        <v>62</v>
      </c>
      <c r="H2" s="18" t="s">
        <v>63</v>
      </c>
      <c r="I2" s="18" t="s">
        <v>64</v>
      </c>
      <c r="J2" s="18" t="s">
        <v>59</v>
      </c>
      <c r="K2" s="18" t="s">
        <v>60</v>
      </c>
      <c r="L2" s="18" t="s">
        <v>147</v>
      </c>
      <c r="M2" s="18" t="s">
        <v>4</v>
      </c>
    </row>
    <row r="3" spans="1:13" x14ac:dyDescent="0.2">
      <c r="A3" t="s">
        <v>180</v>
      </c>
      <c r="B3" t="s">
        <v>5</v>
      </c>
      <c r="C3" t="s">
        <v>6</v>
      </c>
      <c r="D3" t="s">
        <v>73</v>
      </c>
      <c r="E3">
        <v>9.0000500000000008E-3</v>
      </c>
      <c r="F3">
        <v>3850</v>
      </c>
      <c r="G3">
        <v>8.0564399999999994E-2</v>
      </c>
      <c r="H3">
        <v>3.6521399999999999E-4</v>
      </c>
      <c r="I3">
        <v>8.0929600000000004E-2</v>
      </c>
      <c r="J3">
        <v>2.3663465681625102E-2</v>
      </c>
      <c r="K3">
        <v>-6.3631816209513397E-3</v>
      </c>
      <c r="L3">
        <v>5.36901129842016E-2</v>
      </c>
      <c r="M3">
        <v>0.87722638095238104</v>
      </c>
    </row>
    <row r="4" spans="1:13" x14ac:dyDescent="0.2">
      <c r="A4" t="s">
        <v>180</v>
      </c>
      <c r="B4" t="s">
        <v>8</v>
      </c>
      <c r="C4" t="s">
        <v>9</v>
      </c>
      <c r="D4" t="s">
        <v>73</v>
      </c>
      <c r="E4">
        <v>1.1500499999999999E-3</v>
      </c>
      <c r="F4">
        <v>525</v>
      </c>
      <c r="G4">
        <v>8.0564399999999994E-2</v>
      </c>
      <c r="H4">
        <v>1.5258100000000001E-3</v>
      </c>
      <c r="I4">
        <v>8.2090200000000002E-2</v>
      </c>
      <c r="J4">
        <v>4.8755189056182299E-2</v>
      </c>
      <c r="K4">
        <v>1.85070997232973E-2</v>
      </c>
      <c r="L4">
        <v>7.9003278389067302E-2</v>
      </c>
      <c r="M4">
        <v>0.167328909090909</v>
      </c>
    </row>
    <row r="5" spans="1:13" x14ac:dyDescent="0.2">
      <c r="A5" t="s">
        <v>180</v>
      </c>
      <c r="B5" t="s">
        <v>10</v>
      </c>
      <c r="C5" t="s">
        <v>11</v>
      </c>
      <c r="D5" t="s">
        <v>73</v>
      </c>
      <c r="E5">
        <v>9.5800099999999999E-2</v>
      </c>
      <c r="F5">
        <v>26313</v>
      </c>
      <c r="G5">
        <v>8.0564399999999994E-2</v>
      </c>
      <c r="H5">
        <v>1.0136500000000001E-3</v>
      </c>
      <c r="I5">
        <v>8.1577999999999998E-2</v>
      </c>
      <c r="J5">
        <v>3.9612482617741501E-2</v>
      </c>
      <c r="K5">
        <v>9.4521040378560597E-3</v>
      </c>
      <c r="L5">
        <v>6.9772861197627004E-2</v>
      </c>
      <c r="M5">
        <v>0.34492072727272699</v>
      </c>
    </row>
    <row r="6" spans="1:13" x14ac:dyDescent="0.2">
      <c r="A6" t="s">
        <v>180</v>
      </c>
      <c r="B6" t="s">
        <v>12</v>
      </c>
      <c r="C6" t="s">
        <v>13</v>
      </c>
      <c r="D6" t="s">
        <v>73</v>
      </c>
      <c r="E6" s="1">
        <v>4.9999999999999998E-8</v>
      </c>
      <c r="F6">
        <v>5</v>
      </c>
      <c r="G6">
        <v>8.0564399999999994E-2</v>
      </c>
      <c r="H6">
        <v>1.30547E-3</v>
      </c>
      <c r="I6">
        <v>8.1869899999999995E-2</v>
      </c>
      <c r="J6">
        <v>4.4656601179407701E-2</v>
      </c>
      <c r="K6">
        <v>1.47007698681798E-2</v>
      </c>
      <c r="L6">
        <v>7.4612432490635594E-2</v>
      </c>
      <c r="M6">
        <v>0.21677840000000001</v>
      </c>
    </row>
    <row r="7" spans="1:13" x14ac:dyDescent="0.2">
      <c r="A7" t="s">
        <v>180</v>
      </c>
      <c r="B7" t="s">
        <v>14</v>
      </c>
      <c r="C7" t="s">
        <v>15</v>
      </c>
      <c r="D7" t="s">
        <v>73</v>
      </c>
      <c r="E7">
        <v>5.20001E-2</v>
      </c>
      <c r="F7">
        <v>17511</v>
      </c>
      <c r="G7">
        <v>8.0564399999999994E-2</v>
      </c>
      <c r="H7">
        <v>8.2307099999999998E-4</v>
      </c>
      <c r="I7">
        <v>8.1387500000000002E-2</v>
      </c>
      <c r="J7">
        <v>3.5220461629006897E-2</v>
      </c>
      <c r="K7">
        <v>5.4578918631292897E-3</v>
      </c>
      <c r="L7">
        <v>6.4983031394884497E-2</v>
      </c>
      <c r="M7">
        <v>0.47692564705882401</v>
      </c>
    </row>
    <row r="8" spans="1:13" x14ac:dyDescent="0.2">
      <c r="A8" t="s">
        <v>180</v>
      </c>
      <c r="B8" t="s">
        <v>16</v>
      </c>
      <c r="C8" t="s">
        <v>17</v>
      </c>
      <c r="D8" t="s">
        <v>123</v>
      </c>
      <c r="E8">
        <v>0.20945</v>
      </c>
      <c r="F8">
        <v>71864</v>
      </c>
      <c r="G8">
        <v>8.0564399999999994E-2</v>
      </c>
      <c r="H8">
        <v>2.6912699999999999E-3</v>
      </c>
      <c r="I8">
        <v>8.3255700000000002E-2</v>
      </c>
      <c r="J8">
        <v>6.3623905719346105E-2</v>
      </c>
      <c r="K8">
        <v>3.3921361298661898E-2</v>
      </c>
      <c r="L8">
        <v>9.3326450140030395E-2</v>
      </c>
      <c r="M8">
        <v>6.4993500000000001E-3</v>
      </c>
    </row>
    <row r="9" spans="1:13" x14ac:dyDescent="0.2">
      <c r="A9" t="s">
        <v>180</v>
      </c>
      <c r="B9" t="s">
        <v>18</v>
      </c>
      <c r="C9" t="s">
        <v>19</v>
      </c>
      <c r="D9" t="s">
        <v>73</v>
      </c>
      <c r="E9">
        <v>2.9650099999999999E-2</v>
      </c>
      <c r="F9">
        <v>14422</v>
      </c>
      <c r="G9">
        <v>8.0564399999999994E-2</v>
      </c>
      <c r="H9">
        <v>3.4614599999999998E-4</v>
      </c>
      <c r="I9">
        <v>8.0910499999999996E-2</v>
      </c>
      <c r="J9">
        <v>2.3136295280910799E-2</v>
      </c>
      <c r="K9">
        <v>-7.0194979307581099E-3</v>
      </c>
      <c r="L9">
        <v>5.3292088492579701E-2</v>
      </c>
      <c r="M9">
        <v>0.88098112707182297</v>
      </c>
    </row>
    <row r="10" spans="1:13" x14ac:dyDescent="0.2">
      <c r="A10" t="s">
        <v>180</v>
      </c>
      <c r="B10" t="s">
        <v>20</v>
      </c>
      <c r="C10" t="s">
        <v>21</v>
      </c>
      <c r="D10" t="s">
        <v>73</v>
      </c>
      <c r="E10">
        <v>1.7150100000000001E-2</v>
      </c>
      <c r="F10">
        <v>5799</v>
      </c>
      <c r="G10">
        <v>8.0564399999999994E-2</v>
      </c>
      <c r="H10">
        <v>1.49961E-3</v>
      </c>
      <c r="I10">
        <v>8.2063999999999998E-2</v>
      </c>
      <c r="J10">
        <v>4.76118937859858E-2</v>
      </c>
      <c r="K10">
        <v>1.7815741042426E-2</v>
      </c>
      <c r="L10">
        <v>7.7408046529545499E-2</v>
      </c>
      <c r="M10">
        <v>0.173316231111111</v>
      </c>
    </row>
    <row r="11" spans="1:13" x14ac:dyDescent="0.2">
      <c r="A11" t="s">
        <v>180</v>
      </c>
      <c r="B11" t="s">
        <v>152</v>
      </c>
      <c r="C11" t="s">
        <v>23</v>
      </c>
      <c r="D11" t="s">
        <v>73</v>
      </c>
      <c r="E11">
        <v>1.0005000000000001E-4</v>
      </c>
      <c r="F11">
        <v>172</v>
      </c>
      <c r="G11">
        <v>8.0564399999999994E-2</v>
      </c>
      <c r="H11">
        <v>1.0284599999999999E-3</v>
      </c>
      <c r="I11">
        <v>8.1592899999999996E-2</v>
      </c>
      <c r="J11">
        <v>-4.0516465554633202E-2</v>
      </c>
      <c r="K11">
        <v>-7.1142012866965407E-2</v>
      </c>
      <c r="L11">
        <v>-9.8909182423009001E-3</v>
      </c>
      <c r="M11">
        <v>0.33979329729729701</v>
      </c>
    </row>
    <row r="12" spans="1:13" x14ac:dyDescent="0.2">
      <c r="A12" t="s">
        <v>180</v>
      </c>
      <c r="B12" t="s">
        <v>24</v>
      </c>
      <c r="C12" t="s">
        <v>25</v>
      </c>
      <c r="D12" t="s">
        <v>113</v>
      </c>
      <c r="E12">
        <v>1.95005E-3</v>
      </c>
      <c r="F12">
        <v>583</v>
      </c>
      <c r="G12">
        <v>8.0564399999999994E-2</v>
      </c>
      <c r="H12">
        <v>9.5302099999999997E-4</v>
      </c>
      <c r="I12">
        <v>8.1517400000000004E-2</v>
      </c>
      <c r="J12">
        <v>-3.8269727408586002E-2</v>
      </c>
      <c r="K12">
        <v>-6.8321307177314494E-2</v>
      </c>
      <c r="L12">
        <v>-8.2181476398574295E-3</v>
      </c>
      <c r="M12">
        <v>0.37837204819277098</v>
      </c>
    </row>
    <row r="13" spans="1:13" x14ac:dyDescent="0.2">
      <c r="A13" t="s">
        <v>180</v>
      </c>
      <c r="B13" t="s">
        <v>26</v>
      </c>
      <c r="C13" t="s">
        <v>27</v>
      </c>
      <c r="D13" t="s">
        <v>73</v>
      </c>
      <c r="E13">
        <v>0.2112</v>
      </c>
      <c r="F13">
        <v>57912</v>
      </c>
      <c r="G13">
        <v>8.0564399999999994E-2</v>
      </c>
      <c r="H13">
        <v>1.13675E-3</v>
      </c>
      <c r="I13">
        <v>8.1701099999999999E-2</v>
      </c>
      <c r="J13">
        <v>4.1417606720598799E-2</v>
      </c>
      <c r="K13">
        <v>1.16412290492165E-2</v>
      </c>
      <c r="L13">
        <v>7.1193984391981102E-2</v>
      </c>
      <c r="M13">
        <v>0.32325874285714301</v>
      </c>
    </row>
    <row r="14" spans="1:13" x14ac:dyDescent="0.2">
      <c r="A14" t="s">
        <v>180</v>
      </c>
      <c r="B14" t="s">
        <v>28</v>
      </c>
      <c r="C14" t="s">
        <v>29</v>
      </c>
      <c r="D14" t="s">
        <v>113</v>
      </c>
      <c r="E14">
        <v>8.3000499999999998E-3</v>
      </c>
      <c r="F14">
        <v>4471</v>
      </c>
      <c r="G14">
        <v>8.0564399999999994E-2</v>
      </c>
      <c r="H14">
        <v>1.03392E-3</v>
      </c>
      <c r="I14">
        <v>8.1598299999999999E-2</v>
      </c>
      <c r="J14">
        <v>3.9739190869936603E-2</v>
      </c>
      <c r="K14">
        <v>9.7806966140195004E-3</v>
      </c>
      <c r="L14">
        <v>6.9697685125853698E-2</v>
      </c>
      <c r="M14">
        <v>0.31799582608695698</v>
      </c>
    </row>
    <row r="15" spans="1:13" x14ac:dyDescent="0.2">
      <c r="A15" t="s">
        <v>180</v>
      </c>
      <c r="B15" t="s">
        <v>30</v>
      </c>
      <c r="C15" t="s">
        <v>31</v>
      </c>
      <c r="D15" t="s">
        <v>73</v>
      </c>
      <c r="E15">
        <v>1.50005E-3</v>
      </c>
      <c r="F15">
        <v>5890</v>
      </c>
      <c r="G15">
        <v>8.0564399999999994E-2</v>
      </c>
      <c r="H15" s="1">
        <v>6.9012199999999996E-5</v>
      </c>
      <c r="I15">
        <v>8.0633399999999994E-2</v>
      </c>
      <c r="J15">
        <v>1.03169779222226E-2</v>
      </c>
      <c r="K15">
        <v>-1.9803493562720501E-2</v>
      </c>
      <c r="L15">
        <v>4.0437449407165697E-2</v>
      </c>
      <c r="M15">
        <v>0.97800494685990302</v>
      </c>
    </row>
    <row r="16" spans="1:13" x14ac:dyDescent="0.2">
      <c r="A16" t="s">
        <v>180</v>
      </c>
      <c r="B16" t="s">
        <v>33</v>
      </c>
      <c r="C16" t="s">
        <v>34</v>
      </c>
      <c r="D16" t="s">
        <v>123</v>
      </c>
      <c r="E16" s="1">
        <v>4.9999999999999998E-8</v>
      </c>
      <c r="F16">
        <v>82</v>
      </c>
      <c r="G16">
        <v>8.0564399999999994E-2</v>
      </c>
      <c r="H16">
        <v>3.3041400000000001E-3</v>
      </c>
      <c r="I16">
        <v>8.3868499999999999E-2</v>
      </c>
      <c r="J16">
        <v>7.0877876315650304E-2</v>
      </c>
      <c r="K16">
        <v>4.1024844467671497E-2</v>
      </c>
      <c r="L16">
        <v>0.10073090816362899</v>
      </c>
      <c r="M16">
        <v>2.079792E-3</v>
      </c>
    </row>
    <row r="17" spans="1:13" x14ac:dyDescent="0.2">
      <c r="A17" t="s">
        <v>180</v>
      </c>
      <c r="B17" t="s">
        <v>35</v>
      </c>
      <c r="C17" t="s">
        <v>36</v>
      </c>
      <c r="D17" t="s">
        <v>113</v>
      </c>
      <c r="E17">
        <v>6.8000500000000002E-3</v>
      </c>
      <c r="F17">
        <v>1190</v>
      </c>
      <c r="G17">
        <v>8.0564399999999994E-2</v>
      </c>
      <c r="H17">
        <v>2.7574199999999999E-4</v>
      </c>
      <c r="I17">
        <v>8.0840099999999998E-2</v>
      </c>
      <c r="J17">
        <v>2.0682497563297101E-2</v>
      </c>
      <c r="K17">
        <v>-9.5222437827360094E-3</v>
      </c>
      <c r="L17">
        <v>5.0887238909330099E-2</v>
      </c>
      <c r="M17">
        <v>0.94805576237623801</v>
      </c>
    </row>
    <row r="18" spans="1:13" x14ac:dyDescent="0.2">
      <c r="A18" t="s">
        <v>180</v>
      </c>
      <c r="B18" t="s">
        <v>37</v>
      </c>
      <c r="C18" t="s">
        <v>38</v>
      </c>
      <c r="D18" t="s">
        <v>113</v>
      </c>
      <c r="E18" s="1">
        <v>5.0049999999999997E-5</v>
      </c>
      <c r="F18">
        <v>12</v>
      </c>
      <c r="G18">
        <v>8.0564399999999994E-2</v>
      </c>
      <c r="H18">
        <v>2.90668E-4</v>
      </c>
      <c r="I18">
        <v>8.0855099999999999E-2</v>
      </c>
      <c r="J18">
        <v>-2.1182776021127499E-2</v>
      </c>
      <c r="K18">
        <v>-5.1313127063847698E-2</v>
      </c>
      <c r="L18">
        <v>8.9475750215926506E-3</v>
      </c>
      <c r="M18">
        <v>0.94805576237623801</v>
      </c>
    </row>
    <row r="19" spans="1:13" x14ac:dyDescent="0.2">
      <c r="A19" t="s">
        <v>180</v>
      </c>
      <c r="B19" t="s">
        <v>39</v>
      </c>
      <c r="C19" t="s">
        <v>40</v>
      </c>
      <c r="D19" t="s">
        <v>123</v>
      </c>
      <c r="E19">
        <v>2.5000100000000001E-2</v>
      </c>
      <c r="F19">
        <v>21677</v>
      </c>
      <c r="G19">
        <v>8.0564399999999994E-2</v>
      </c>
      <c r="H19">
        <v>7.0689899999999998E-4</v>
      </c>
      <c r="I19">
        <v>8.1271300000000005E-2</v>
      </c>
      <c r="J19">
        <v>-3.32017159694026E-2</v>
      </c>
      <c r="K19">
        <v>-6.3478042250849506E-2</v>
      </c>
      <c r="L19">
        <v>-2.9253896879557601E-3</v>
      </c>
      <c r="M19">
        <v>0.26332271186440698</v>
      </c>
    </row>
    <row r="20" spans="1:13" x14ac:dyDescent="0.2">
      <c r="A20" t="s">
        <v>180</v>
      </c>
      <c r="B20" t="s">
        <v>41</v>
      </c>
      <c r="C20" t="s">
        <v>42</v>
      </c>
      <c r="D20" t="s">
        <v>73</v>
      </c>
      <c r="E20">
        <v>4.5250100000000001E-2</v>
      </c>
      <c r="F20">
        <v>20566</v>
      </c>
      <c r="G20">
        <v>8.0564399999999994E-2</v>
      </c>
      <c r="H20">
        <v>2.2977300000000001E-4</v>
      </c>
      <c r="I20">
        <v>8.0794199999999997E-2</v>
      </c>
      <c r="J20">
        <v>-1.8831425667445501E-2</v>
      </c>
      <c r="K20">
        <v>-4.8959263406873697E-2</v>
      </c>
      <c r="L20">
        <v>1.1296412071982599E-2</v>
      </c>
      <c r="M20">
        <v>0.94805576237623801</v>
      </c>
    </row>
    <row r="21" spans="1:13" x14ac:dyDescent="0.2">
      <c r="A21" t="s">
        <v>180</v>
      </c>
      <c r="B21" t="s">
        <v>43</v>
      </c>
      <c r="C21" t="s">
        <v>44</v>
      </c>
      <c r="D21" t="s">
        <v>123</v>
      </c>
      <c r="E21">
        <v>0.14019999999999999</v>
      </c>
      <c r="F21">
        <v>56384</v>
      </c>
      <c r="G21">
        <v>8.0564399999999994E-2</v>
      </c>
      <c r="H21">
        <v>8.8840399999999997E-4</v>
      </c>
      <c r="I21">
        <v>8.1452800000000006E-2</v>
      </c>
      <c r="J21">
        <v>3.7448040933351197E-2</v>
      </c>
      <c r="K21">
        <v>6.9899769870000704E-3</v>
      </c>
      <c r="L21">
        <v>6.7906104879702195E-2</v>
      </c>
      <c r="M21">
        <v>0.31799582608695698</v>
      </c>
    </row>
    <row r="22" spans="1:13" x14ac:dyDescent="0.2">
      <c r="A22" t="s">
        <v>180</v>
      </c>
      <c r="B22" t="s">
        <v>45</v>
      </c>
      <c r="C22" t="s">
        <v>46</v>
      </c>
      <c r="D22" t="s">
        <v>73</v>
      </c>
      <c r="E22">
        <v>0.11475</v>
      </c>
      <c r="F22">
        <v>39496</v>
      </c>
      <c r="G22">
        <v>8.0564399999999994E-2</v>
      </c>
      <c r="H22">
        <v>9.3078900000000001E-4</v>
      </c>
      <c r="I22">
        <v>8.1495200000000004E-2</v>
      </c>
      <c r="J22">
        <v>3.7798720634303798E-2</v>
      </c>
      <c r="K22">
        <v>7.7642536655476201E-3</v>
      </c>
      <c r="L22">
        <v>6.7833187603060105E-2</v>
      </c>
      <c r="M22">
        <v>0.41349952688171998</v>
      </c>
    </row>
    <row r="23" spans="1:13" x14ac:dyDescent="0.2">
      <c r="A23" t="s">
        <v>180</v>
      </c>
      <c r="B23" t="s">
        <v>47</v>
      </c>
      <c r="C23" t="s">
        <v>48</v>
      </c>
      <c r="D23" t="s">
        <v>73</v>
      </c>
      <c r="E23">
        <v>1.96501E-2</v>
      </c>
      <c r="F23">
        <v>10208</v>
      </c>
      <c r="G23">
        <v>8.0564399999999994E-2</v>
      </c>
      <c r="H23">
        <v>1.5898500000000001E-3</v>
      </c>
      <c r="I23">
        <v>8.2154199999999997E-2</v>
      </c>
      <c r="J23">
        <v>5.2272141280533098E-2</v>
      </c>
      <c r="K23">
        <v>2.0503008706818399E-2</v>
      </c>
      <c r="L23">
        <v>8.4041273854247797E-2</v>
      </c>
      <c r="M23">
        <v>0.11989364705882399</v>
      </c>
    </row>
    <row r="24" spans="1:13" x14ac:dyDescent="0.2">
      <c r="A24" t="s">
        <v>180</v>
      </c>
      <c r="B24" t="s">
        <v>49</v>
      </c>
      <c r="C24" t="s">
        <v>50</v>
      </c>
      <c r="D24" t="s">
        <v>73</v>
      </c>
      <c r="E24">
        <v>4.10005E-3</v>
      </c>
      <c r="F24">
        <v>1686</v>
      </c>
      <c r="G24">
        <v>8.0564399999999994E-2</v>
      </c>
      <c r="H24">
        <v>1.08545E-3</v>
      </c>
      <c r="I24">
        <v>8.1649799999999995E-2</v>
      </c>
      <c r="J24">
        <v>-4.0483401157086901E-2</v>
      </c>
      <c r="K24">
        <v>-7.0268865830905095E-2</v>
      </c>
      <c r="L24">
        <v>-1.06979364832686E-2</v>
      </c>
      <c r="M24">
        <v>0.34492072727272699</v>
      </c>
    </row>
    <row r="25" spans="1:13" x14ac:dyDescent="0.2">
      <c r="A25" t="s">
        <v>180</v>
      </c>
      <c r="B25" t="s">
        <v>51</v>
      </c>
      <c r="C25" t="s">
        <v>52</v>
      </c>
      <c r="D25" t="s">
        <v>73</v>
      </c>
      <c r="E25">
        <v>1.4000499999999999E-3</v>
      </c>
      <c r="F25">
        <v>985</v>
      </c>
      <c r="G25">
        <v>8.0564399999999994E-2</v>
      </c>
      <c r="H25">
        <v>3.0035400000000002E-4</v>
      </c>
      <c r="I25">
        <v>8.0864800000000001E-2</v>
      </c>
      <c r="J25">
        <v>2.2659972824038699E-2</v>
      </c>
      <c r="K25">
        <v>-9.0473996701916099E-3</v>
      </c>
      <c r="L25">
        <v>5.4367345318268999E-2</v>
      </c>
      <c r="M25">
        <v>0.90242968983957195</v>
      </c>
    </row>
    <row r="26" spans="1:13" x14ac:dyDescent="0.2">
      <c r="A26" t="s">
        <v>180</v>
      </c>
      <c r="B26" t="s">
        <v>53</v>
      </c>
      <c r="C26" t="s">
        <v>54</v>
      </c>
      <c r="D26" t="s">
        <v>73</v>
      </c>
      <c r="E26">
        <v>1.19001E-2</v>
      </c>
      <c r="F26">
        <v>4483</v>
      </c>
      <c r="G26">
        <v>8.0564399999999994E-2</v>
      </c>
      <c r="H26">
        <v>4.2046E-4</v>
      </c>
      <c r="I26">
        <v>8.0984899999999999E-2</v>
      </c>
      <c r="J26">
        <v>2.5001457333774998E-2</v>
      </c>
      <c r="K26">
        <v>-4.5645045481964904E-3</v>
      </c>
      <c r="L26">
        <v>5.4567419215746503E-2</v>
      </c>
      <c r="M26">
        <v>0.87722638095238104</v>
      </c>
    </row>
    <row r="27" spans="1:13" x14ac:dyDescent="0.2">
      <c r="A27" t="s">
        <v>180</v>
      </c>
      <c r="B27" t="s">
        <v>55</v>
      </c>
      <c r="C27" t="s">
        <v>56</v>
      </c>
      <c r="D27" t="s">
        <v>73</v>
      </c>
      <c r="E27">
        <v>0.30959999999999999</v>
      </c>
      <c r="F27">
        <v>88209</v>
      </c>
      <c r="G27">
        <v>8.0564399999999994E-2</v>
      </c>
      <c r="H27">
        <v>1.21978E-3</v>
      </c>
      <c r="I27">
        <v>8.1784200000000001E-2</v>
      </c>
      <c r="J27">
        <v>4.4398181402969097E-2</v>
      </c>
      <c r="K27">
        <v>1.35858958830212E-2</v>
      </c>
      <c r="L27">
        <v>7.5210466922917094E-2</v>
      </c>
      <c r="M27">
        <v>0.196474144680851</v>
      </c>
    </row>
    <row r="28" spans="1:13" x14ac:dyDescent="0.2">
      <c r="A28" t="s">
        <v>7</v>
      </c>
      <c r="B28" t="s">
        <v>5</v>
      </c>
      <c r="C28" t="s">
        <v>6</v>
      </c>
      <c r="D28" t="s">
        <v>73</v>
      </c>
      <c r="E28">
        <v>3.75005E-3</v>
      </c>
      <c r="F28">
        <v>2041</v>
      </c>
      <c r="G28">
        <v>9.6350699999999997E-2</v>
      </c>
      <c r="H28">
        <v>1.8578799999999999E-3</v>
      </c>
      <c r="I28">
        <v>9.8208599999999993E-2</v>
      </c>
      <c r="J28">
        <v>7.9164846499152106E-2</v>
      </c>
      <c r="K28">
        <v>2.88341060517604E-2</v>
      </c>
      <c r="L28">
        <v>0.12949558694654401</v>
      </c>
      <c r="M28">
        <v>0.152517980952381</v>
      </c>
    </row>
    <row r="29" spans="1:13" x14ac:dyDescent="0.2">
      <c r="A29" t="s">
        <v>7</v>
      </c>
      <c r="B29" t="s">
        <v>8</v>
      </c>
      <c r="C29" t="s">
        <v>9</v>
      </c>
      <c r="D29" t="s">
        <v>73</v>
      </c>
      <c r="E29">
        <v>3.7650099999999999E-2</v>
      </c>
      <c r="F29">
        <v>13171</v>
      </c>
      <c r="G29">
        <v>9.6350699999999997E-2</v>
      </c>
      <c r="H29">
        <v>2.1094899999999999E-3</v>
      </c>
      <c r="I29">
        <v>9.8460199999999998E-2</v>
      </c>
      <c r="J29">
        <v>8.5193374694234394E-2</v>
      </c>
      <c r="K29">
        <v>3.43697142666275E-2</v>
      </c>
      <c r="L29">
        <v>0.13601703512184099</v>
      </c>
      <c r="M29">
        <v>0.135483474285714</v>
      </c>
    </row>
    <row r="30" spans="1:13" x14ac:dyDescent="0.2">
      <c r="A30" t="s">
        <v>7</v>
      </c>
      <c r="B30" t="s">
        <v>10</v>
      </c>
      <c r="C30" t="s">
        <v>11</v>
      </c>
      <c r="D30" t="s">
        <v>73</v>
      </c>
      <c r="E30">
        <v>1.3000500000000001E-3</v>
      </c>
      <c r="F30">
        <v>965</v>
      </c>
      <c r="G30">
        <v>9.6350699999999997E-2</v>
      </c>
      <c r="H30">
        <v>2.0535100000000001E-3</v>
      </c>
      <c r="I30">
        <v>9.8404199999999997E-2</v>
      </c>
      <c r="J30">
        <v>8.5704414377662394E-2</v>
      </c>
      <c r="K30">
        <v>3.3882121329704397E-2</v>
      </c>
      <c r="L30">
        <v>0.13752670742562001</v>
      </c>
      <c r="M30">
        <v>0.11989364705882399</v>
      </c>
    </row>
    <row r="31" spans="1:13" x14ac:dyDescent="0.2">
      <c r="A31" t="s">
        <v>7</v>
      </c>
      <c r="B31" t="s">
        <v>12</v>
      </c>
      <c r="C31" t="s">
        <v>13</v>
      </c>
      <c r="D31" t="s">
        <v>73</v>
      </c>
      <c r="E31">
        <v>0.25309999999999999</v>
      </c>
      <c r="F31">
        <v>75446</v>
      </c>
      <c r="G31">
        <v>9.6350699999999997E-2</v>
      </c>
      <c r="H31">
        <v>2.1302600000000001E-3</v>
      </c>
      <c r="I31">
        <v>9.8480899999999996E-2</v>
      </c>
      <c r="J31">
        <v>8.5145306016127104E-2</v>
      </c>
      <c r="K31">
        <v>3.4599129522911602E-2</v>
      </c>
      <c r="L31">
        <v>0.13569148250934299</v>
      </c>
      <c r="M31">
        <v>0.11308894999999999</v>
      </c>
    </row>
    <row r="32" spans="1:13" x14ac:dyDescent="0.2">
      <c r="A32" t="s">
        <v>7</v>
      </c>
      <c r="B32" t="s">
        <v>14</v>
      </c>
      <c r="C32" t="s">
        <v>15</v>
      </c>
      <c r="D32" t="s">
        <v>73</v>
      </c>
      <c r="E32">
        <v>2.9500500000000001E-3</v>
      </c>
      <c r="F32">
        <v>1620</v>
      </c>
      <c r="G32">
        <v>9.6350699999999997E-2</v>
      </c>
      <c r="H32">
        <v>2.5742000000000001E-4</v>
      </c>
      <c r="I32">
        <v>9.6608100000000002E-2</v>
      </c>
      <c r="J32">
        <v>-2.98517143182499E-2</v>
      </c>
      <c r="K32">
        <v>-8.0883715571599804E-2</v>
      </c>
      <c r="L32">
        <v>2.11802869350999E-2</v>
      </c>
      <c r="M32">
        <v>0.97293674146341502</v>
      </c>
    </row>
    <row r="33" spans="1:13" x14ac:dyDescent="0.2">
      <c r="A33" t="s">
        <v>7</v>
      </c>
      <c r="B33" t="s">
        <v>16</v>
      </c>
      <c r="C33" t="s">
        <v>17</v>
      </c>
      <c r="D33" t="s">
        <v>123</v>
      </c>
      <c r="E33" s="1">
        <v>4.9999999999999998E-8</v>
      </c>
      <c r="F33">
        <v>70</v>
      </c>
      <c r="G33">
        <v>9.6350699999999997E-2</v>
      </c>
      <c r="H33">
        <v>3.9083199999999998E-3</v>
      </c>
      <c r="I33">
        <v>0.100259</v>
      </c>
      <c r="J33">
        <v>0.116319433666741</v>
      </c>
      <c r="K33">
        <v>6.53896104896214E-2</v>
      </c>
      <c r="L33">
        <v>0.16724925684385999</v>
      </c>
      <c r="M33">
        <v>3.4663200000000002E-3</v>
      </c>
    </row>
    <row r="34" spans="1:13" x14ac:dyDescent="0.2">
      <c r="A34" t="s">
        <v>7</v>
      </c>
      <c r="B34" t="s">
        <v>18</v>
      </c>
      <c r="C34" t="s">
        <v>19</v>
      </c>
      <c r="D34" t="s">
        <v>73</v>
      </c>
      <c r="E34">
        <v>0.1399</v>
      </c>
      <c r="F34">
        <v>48948</v>
      </c>
      <c r="G34">
        <v>9.6350699999999997E-2</v>
      </c>
      <c r="H34">
        <v>2.02695E-4</v>
      </c>
      <c r="I34">
        <v>9.6553399999999998E-2</v>
      </c>
      <c r="J34">
        <v>2.6287722346821599E-2</v>
      </c>
      <c r="K34">
        <v>-2.4357545972527501E-2</v>
      </c>
      <c r="L34">
        <v>7.6932990666170695E-2</v>
      </c>
      <c r="M34">
        <v>0.97800494685990302</v>
      </c>
    </row>
    <row r="35" spans="1:13" x14ac:dyDescent="0.2">
      <c r="A35" t="s">
        <v>7</v>
      </c>
      <c r="B35" t="s">
        <v>20</v>
      </c>
      <c r="C35" t="s">
        <v>21</v>
      </c>
      <c r="D35" t="s">
        <v>73</v>
      </c>
      <c r="E35">
        <v>2.7000499999999998E-3</v>
      </c>
      <c r="F35">
        <v>973</v>
      </c>
      <c r="G35">
        <v>9.6350699999999997E-2</v>
      </c>
      <c r="H35">
        <v>7.3483200000000004E-4</v>
      </c>
      <c r="I35">
        <v>9.7085500000000005E-2</v>
      </c>
      <c r="J35">
        <v>-5.03346010738355E-2</v>
      </c>
      <c r="K35">
        <v>-0.10125037836994701</v>
      </c>
      <c r="L35">
        <v>5.8117622227643595E-4</v>
      </c>
      <c r="M35">
        <v>0.71895342465753398</v>
      </c>
    </row>
    <row r="36" spans="1:13" x14ac:dyDescent="0.2">
      <c r="A36" t="s">
        <v>7</v>
      </c>
      <c r="B36" t="s">
        <v>152</v>
      </c>
      <c r="C36" t="s">
        <v>23</v>
      </c>
      <c r="D36" t="s">
        <v>73</v>
      </c>
      <c r="E36">
        <v>2.91001E-2</v>
      </c>
      <c r="F36">
        <v>13467</v>
      </c>
      <c r="G36">
        <v>9.6350699999999997E-2</v>
      </c>
      <c r="H36">
        <v>1.04795E-3</v>
      </c>
      <c r="I36">
        <v>9.7398600000000002E-2</v>
      </c>
      <c r="J36">
        <v>-6.0749340344806502E-2</v>
      </c>
      <c r="K36">
        <v>-0.112198267873984</v>
      </c>
      <c r="L36">
        <v>-9.3004128156291693E-3</v>
      </c>
      <c r="M36">
        <v>0.46795424000000002</v>
      </c>
    </row>
    <row r="37" spans="1:13" x14ac:dyDescent="0.2">
      <c r="A37" t="s">
        <v>7</v>
      </c>
      <c r="B37" t="s">
        <v>24</v>
      </c>
      <c r="C37" t="s">
        <v>25</v>
      </c>
      <c r="D37" t="s">
        <v>113</v>
      </c>
      <c r="E37">
        <v>1.02001E-2</v>
      </c>
      <c r="F37">
        <v>1880</v>
      </c>
      <c r="G37">
        <v>9.6350699999999997E-2</v>
      </c>
      <c r="H37">
        <v>1.9456499999999999E-3</v>
      </c>
      <c r="I37">
        <v>9.8296300000000003E-2</v>
      </c>
      <c r="J37">
        <v>-8.3213530103378106E-2</v>
      </c>
      <c r="K37">
        <v>-0.13490863362175601</v>
      </c>
      <c r="L37">
        <v>-3.1518426585000703E-2</v>
      </c>
      <c r="M37">
        <v>0.14609260487804901</v>
      </c>
    </row>
    <row r="38" spans="1:13" x14ac:dyDescent="0.2">
      <c r="A38" t="s">
        <v>7</v>
      </c>
      <c r="B38" t="s">
        <v>26</v>
      </c>
      <c r="C38" t="s">
        <v>27</v>
      </c>
      <c r="D38" t="s">
        <v>73</v>
      </c>
      <c r="E38">
        <v>6.5005E-4</v>
      </c>
      <c r="F38">
        <v>327</v>
      </c>
      <c r="G38">
        <v>9.6350699999999997E-2</v>
      </c>
      <c r="H38">
        <v>1.07051E-3</v>
      </c>
      <c r="I38">
        <v>9.7421199999999999E-2</v>
      </c>
      <c r="J38">
        <v>-6.0145927660348798E-2</v>
      </c>
      <c r="K38">
        <v>-0.110543526051246</v>
      </c>
      <c r="L38">
        <v>-9.7483292694512703E-3</v>
      </c>
      <c r="M38">
        <v>0.49071320754717002</v>
      </c>
    </row>
    <row r="39" spans="1:13" x14ac:dyDescent="0.2">
      <c r="A39" t="s">
        <v>7</v>
      </c>
      <c r="B39" t="s">
        <v>28</v>
      </c>
      <c r="C39" t="s">
        <v>29</v>
      </c>
      <c r="D39" t="s">
        <v>113</v>
      </c>
      <c r="E39">
        <v>0.47</v>
      </c>
      <c r="F39">
        <v>122452</v>
      </c>
      <c r="G39">
        <v>9.6350699999999997E-2</v>
      </c>
      <c r="H39">
        <v>1.85622E-3</v>
      </c>
      <c r="I39">
        <v>9.82069E-2</v>
      </c>
      <c r="J39">
        <v>7.9401848371779701E-2</v>
      </c>
      <c r="K39">
        <v>2.8897878815724799E-2</v>
      </c>
      <c r="L39">
        <v>0.12990581792783501</v>
      </c>
      <c r="M39">
        <v>0.14609260487804901</v>
      </c>
    </row>
    <row r="40" spans="1:13" x14ac:dyDescent="0.2">
      <c r="A40" t="s">
        <v>7</v>
      </c>
      <c r="B40" t="s">
        <v>30</v>
      </c>
      <c r="C40" t="s">
        <v>31</v>
      </c>
      <c r="D40" t="s">
        <v>73</v>
      </c>
      <c r="E40" s="1">
        <v>4.9999999999999998E-8</v>
      </c>
      <c r="F40">
        <v>444</v>
      </c>
      <c r="G40">
        <v>9.6350699999999997E-2</v>
      </c>
      <c r="H40">
        <v>8.9795800000000002E-4</v>
      </c>
      <c r="I40">
        <v>9.7248600000000004E-2</v>
      </c>
      <c r="J40">
        <v>5.5351096408596701E-2</v>
      </c>
      <c r="K40">
        <v>4.7058588390934703E-3</v>
      </c>
      <c r="L40">
        <v>0.1059963339781</v>
      </c>
      <c r="M40">
        <v>0.386493714285714</v>
      </c>
    </row>
    <row r="41" spans="1:13" x14ac:dyDescent="0.2">
      <c r="A41" t="s">
        <v>7</v>
      </c>
      <c r="B41" t="s">
        <v>33</v>
      </c>
      <c r="C41" t="s">
        <v>34</v>
      </c>
      <c r="D41" t="s">
        <v>123</v>
      </c>
      <c r="E41">
        <v>2.07501E-2</v>
      </c>
      <c r="F41">
        <v>13733</v>
      </c>
      <c r="G41">
        <v>9.6350699999999997E-2</v>
      </c>
      <c r="H41">
        <v>4.5361300000000002E-3</v>
      </c>
      <c r="I41">
        <v>0.100887</v>
      </c>
      <c r="J41">
        <v>0.12517199487248101</v>
      </c>
      <c r="K41">
        <v>7.4317661295093304E-2</v>
      </c>
      <c r="L41">
        <v>0.17602632844986801</v>
      </c>
      <c r="M41">
        <v>2.079792E-3</v>
      </c>
    </row>
    <row r="42" spans="1:13" x14ac:dyDescent="0.2">
      <c r="A42" t="s">
        <v>7</v>
      </c>
      <c r="B42" t="s">
        <v>35</v>
      </c>
      <c r="C42" t="s">
        <v>36</v>
      </c>
      <c r="D42" t="s">
        <v>113</v>
      </c>
      <c r="E42">
        <v>1.0005000000000001E-4</v>
      </c>
      <c r="F42">
        <v>28</v>
      </c>
      <c r="G42">
        <v>9.6350699999999997E-2</v>
      </c>
      <c r="H42">
        <v>6.3940899999999996E-4</v>
      </c>
      <c r="I42">
        <v>9.6990099999999996E-2</v>
      </c>
      <c r="J42">
        <v>4.6825106151222901E-2</v>
      </c>
      <c r="K42">
        <v>-3.9548327534231799E-3</v>
      </c>
      <c r="L42">
        <v>9.7605045055869005E-2</v>
      </c>
      <c r="M42">
        <v>0.83299034838709696</v>
      </c>
    </row>
    <row r="43" spans="1:13" x14ac:dyDescent="0.2">
      <c r="A43" t="s">
        <v>7</v>
      </c>
      <c r="B43" t="s">
        <v>37</v>
      </c>
      <c r="C43" t="s">
        <v>38</v>
      </c>
      <c r="D43" t="s">
        <v>113</v>
      </c>
      <c r="E43">
        <v>4.2000500000000003E-3</v>
      </c>
      <c r="F43">
        <v>774</v>
      </c>
      <c r="G43">
        <v>9.6350699999999997E-2</v>
      </c>
      <c r="H43">
        <v>5.1509600000000004E-4</v>
      </c>
      <c r="I43">
        <v>9.6865800000000002E-2</v>
      </c>
      <c r="J43">
        <v>-4.1918631293039001E-2</v>
      </c>
      <c r="K43">
        <v>-9.2570497626739995E-2</v>
      </c>
      <c r="L43">
        <v>8.7332350406620109E-3</v>
      </c>
      <c r="M43">
        <v>0.88098112707182297</v>
      </c>
    </row>
    <row r="44" spans="1:13" x14ac:dyDescent="0.2">
      <c r="A44" t="s">
        <v>7</v>
      </c>
      <c r="B44" t="s">
        <v>39</v>
      </c>
      <c r="C44" t="s">
        <v>40</v>
      </c>
      <c r="D44" t="s">
        <v>123</v>
      </c>
      <c r="E44">
        <v>6.2000500000000004E-3</v>
      </c>
      <c r="F44">
        <v>15152</v>
      </c>
      <c r="G44">
        <v>9.6350699999999997E-2</v>
      </c>
      <c r="H44" s="1">
        <v>7.3932300000000004E-5</v>
      </c>
      <c r="I44">
        <v>9.6424599999999999E-2</v>
      </c>
      <c r="J44">
        <v>-1.6116069316357801E-2</v>
      </c>
      <c r="K44">
        <v>-6.7529980932745995E-2</v>
      </c>
      <c r="L44">
        <v>3.5297842300030399E-2</v>
      </c>
      <c r="M44">
        <v>0.90839542857142896</v>
      </c>
    </row>
    <row r="45" spans="1:13" x14ac:dyDescent="0.2">
      <c r="A45" t="s">
        <v>7</v>
      </c>
      <c r="B45" t="s">
        <v>41</v>
      </c>
      <c r="C45" t="s">
        <v>42</v>
      </c>
      <c r="D45" t="s">
        <v>73</v>
      </c>
      <c r="E45">
        <v>0.35589999999999999</v>
      </c>
      <c r="F45">
        <v>101760</v>
      </c>
      <c r="G45">
        <v>9.6350699999999997E-2</v>
      </c>
      <c r="H45">
        <v>1.4007799999999999E-3</v>
      </c>
      <c r="I45">
        <v>9.7751500000000005E-2</v>
      </c>
      <c r="J45">
        <v>6.9320832363396603E-2</v>
      </c>
      <c r="K45">
        <v>1.8551901481389198E-2</v>
      </c>
      <c r="L45">
        <v>0.120089763245404</v>
      </c>
      <c r="M45">
        <v>0.31799582608695698</v>
      </c>
    </row>
    <row r="46" spans="1:13" x14ac:dyDescent="0.2">
      <c r="A46" t="s">
        <v>7</v>
      </c>
      <c r="B46" t="s">
        <v>43</v>
      </c>
      <c r="C46" t="s">
        <v>44</v>
      </c>
      <c r="D46" t="s">
        <v>123</v>
      </c>
      <c r="E46">
        <v>0.42059999999999997</v>
      </c>
      <c r="F46">
        <v>118472</v>
      </c>
      <c r="G46">
        <v>9.6350699999999997E-2</v>
      </c>
      <c r="H46">
        <v>1.90576E-3</v>
      </c>
      <c r="I46">
        <v>9.8256399999999994E-2</v>
      </c>
      <c r="J46">
        <v>8.1311898445498701E-2</v>
      </c>
      <c r="K46">
        <v>3.02709995733693E-2</v>
      </c>
      <c r="L46">
        <v>0.132352797317628</v>
      </c>
      <c r="M46">
        <v>9.9293161290322604E-2</v>
      </c>
    </row>
    <row r="47" spans="1:13" x14ac:dyDescent="0.2">
      <c r="A47" t="s">
        <v>7</v>
      </c>
      <c r="B47" t="s">
        <v>45</v>
      </c>
      <c r="C47" t="s">
        <v>46</v>
      </c>
      <c r="D47" t="s">
        <v>73</v>
      </c>
      <c r="E47">
        <v>0.44314999999999999</v>
      </c>
      <c r="F47">
        <v>115708</v>
      </c>
      <c r="G47">
        <v>9.6350699999999997E-2</v>
      </c>
      <c r="H47">
        <v>2.3501099999999999E-3</v>
      </c>
      <c r="I47">
        <v>9.8700800000000005E-2</v>
      </c>
      <c r="J47">
        <v>8.8203071327631999E-2</v>
      </c>
      <c r="K47">
        <v>3.8357047730505099E-2</v>
      </c>
      <c r="L47">
        <v>0.138049094924759</v>
      </c>
      <c r="M47">
        <v>9.0363089655172396E-2</v>
      </c>
    </row>
    <row r="48" spans="1:13" x14ac:dyDescent="0.2">
      <c r="A48" t="s">
        <v>7</v>
      </c>
      <c r="B48" t="s">
        <v>47</v>
      </c>
      <c r="C48" t="s">
        <v>48</v>
      </c>
      <c r="D48" t="s">
        <v>73</v>
      </c>
      <c r="E48">
        <v>7.9800099999999999E-2</v>
      </c>
      <c r="F48">
        <v>31304</v>
      </c>
      <c r="G48">
        <v>9.6350699999999997E-2</v>
      </c>
      <c r="H48">
        <v>6.3540500000000002E-4</v>
      </c>
      <c r="I48">
        <v>9.6986100000000006E-2</v>
      </c>
      <c r="J48">
        <v>4.7874671810577099E-2</v>
      </c>
      <c r="K48">
        <v>-4.2068816509056497E-3</v>
      </c>
      <c r="L48">
        <v>9.9956225272059898E-2</v>
      </c>
      <c r="M48">
        <v>0.71895342465753398</v>
      </c>
    </row>
    <row r="49" spans="1:13" x14ac:dyDescent="0.2">
      <c r="A49" t="s">
        <v>7</v>
      </c>
      <c r="B49" t="s">
        <v>49</v>
      </c>
      <c r="C49" t="s">
        <v>50</v>
      </c>
      <c r="D49" t="s">
        <v>73</v>
      </c>
      <c r="E49">
        <v>3.90005E-3</v>
      </c>
      <c r="F49">
        <v>1621</v>
      </c>
      <c r="G49">
        <v>9.6350699999999997E-2</v>
      </c>
      <c r="H49">
        <v>4.8380199999999997E-4</v>
      </c>
      <c r="I49">
        <v>9.6834500000000004E-2</v>
      </c>
      <c r="J49">
        <v>-4.04606446852874E-2</v>
      </c>
      <c r="K49">
        <v>-9.0908083485006896E-2</v>
      </c>
      <c r="L49">
        <v>9.9867941144320908E-3</v>
      </c>
      <c r="M49">
        <v>0.88098112707182297</v>
      </c>
    </row>
    <row r="50" spans="1:13" x14ac:dyDescent="0.2">
      <c r="A50" t="s">
        <v>7</v>
      </c>
      <c r="B50" t="s">
        <v>51</v>
      </c>
      <c r="C50" t="s">
        <v>52</v>
      </c>
      <c r="D50" t="s">
        <v>73</v>
      </c>
      <c r="E50">
        <v>3.3150100000000002E-2</v>
      </c>
      <c r="F50">
        <v>14011</v>
      </c>
      <c r="G50">
        <v>9.6350699999999997E-2</v>
      </c>
      <c r="H50">
        <v>1.4968300000000001E-4</v>
      </c>
      <c r="I50">
        <v>9.65004E-2</v>
      </c>
      <c r="J50">
        <v>2.3129600987546801E-2</v>
      </c>
      <c r="K50">
        <v>-2.8726868451313E-2</v>
      </c>
      <c r="L50">
        <v>7.4986070426406495E-2</v>
      </c>
      <c r="M50">
        <v>0.99470099999999995</v>
      </c>
    </row>
    <row r="51" spans="1:13" x14ac:dyDescent="0.2">
      <c r="A51" t="s">
        <v>7</v>
      </c>
      <c r="B51" t="s">
        <v>53</v>
      </c>
      <c r="C51" t="s">
        <v>54</v>
      </c>
      <c r="D51" t="s">
        <v>73</v>
      </c>
      <c r="E51">
        <v>7.6000499999999997E-3</v>
      </c>
      <c r="F51">
        <v>2977</v>
      </c>
      <c r="G51">
        <v>9.6350699999999997E-2</v>
      </c>
      <c r="H51">
        <v>9.0163600000000004E-4</v>
      </c>
      <c r="I51">
        <v>9.72523E-2</v>
      </c>
      <c r="J51">
        <v>5.5230023679347102E-2</v>
      </c>
      <c r="K51">
        <v>4.7988460034652002E-3</v>
      </c>
      <c r="L51">
        <v>0.105661201355229</v>
      </c>
      <c r="M51">
        <v>0.60130969599999995</v>
      </c>
    </row>
    <row r="52" spans="1:13" x14ac:dyDescent="0.2">
      <c r="A52" t="s">
        <v>7</v>
      </c>
      <c r="B52" t="s">
        <v>55</v>
      </c>
      <c r="C52" t="s">
        <v>56</v>
      </c>
      <c r="D52" t="s">
        <v>73</v>
      </c>
      <c r="E52">
        <v>1.8100100000000001E-2</v>
      </c>
      <c r="F52">
        <v>12553</v>
      </c>
      <c r="G52">
        <v>9.6350699999999997E-2</v>
      </c>
      <c r="H52">
        <v>5.2149E-4</v>
      </c>
      <c r="I52">
        <v>9.6872200000000006E-2</v>
      </c>
      <c r="J52">
        <v>4.47294511750706E-2</v>
      </c>
      <c r="K52">
        <v>-8.9862901674326902E-3</v>
      </c>
      <c r="L52">
        <v>9.8445192517573901E-2</v>
      </c>
      <c r="M52">
        <v>0.72099450340136095</v>
      </c>
    </row>
    <row r="53" spans="1:13" x14ac:dyDescent="0.2">
      <c r="A53" t="s">
        <v>57</v>
      </c>
      <c r="B53" t="s">
        <v>5</v>
      </c>
      <c r="C53" t="s">
        <v>6</v>
      </c>
      <c r="D53" t="s">
        <v>73</v>
      </c>
      <c r="E53">
        <v>2.8300100000000002E-2</v>
      </c>
      <c r="F53">
        <v>9365</v>
      </c>
      <c r="G53">
        <v>5.3403699999999998E-2</v>
      </c>
      <c r="H53">
        <v>2.6084200000000001E-4</v>
      </c>
      <c r="I53">
        <v>5.3664499999999997E-2</v>
      </c>
      <c r="J53">
        <v>-4.35928506529107E-2</v>
      </c>
      <c r="K53">
        <v>-0.120429373253626</v>
      </c>
      <c r="L53">
        <v>3.3243671947804802E-2</v>
      </c>
      <c r="M53">
        <v>0.96869083743842399</v>
      </c>
    </row>
    <row r="54" spans="1:13" x14ac:dyDescent="0.2">
      <c r="A54" t="s">
        <v>57</v>
      </c>
      <c r="B54" t="s">
        <v>8</v>
      </c>
      <c r="C54" t="s">
        <v>9</v>
      </c>
      <c r="D54" t="s">
        <v>73</v>
      </c>
      <c r="E54">
        <v>2.1500500000000001E-3</v>
      </c>
      <c r="F54">
        <v>986</v>
      </c>
      <c r="G54">
        <v>5.3403699999999998E-2</v>
      </c>
      <c r="H54">
        <v>6.67258E-4</v>
      </c>
      <c r="I54">
        <v>5.4071000000000001E-2</v>
      </c>
      <c r="J54">
        <v>-7.0290461188836806E-2</v>
      </c>
      <c r="K54">
        <v>-0.147736130565195</v>
      </c>
      <c r="L54">
        <v>7.1552081875212404E-3</v>
      </c>
      <c r="M54">
        <v>0.82475916883116895</v>
      </c>
    </row>
    <row r="55" spans="1:13" x14ac:dyDescent="0.2">
      <c r="A55" t="s">
        <v>57</v>
      </c>
      <c r="B55" t="s">
        <v>10</v>
      </c>
      <c r="C55" t="s">
        <v>11</v>
      </c>
      <c r="D55" t="s">
        <v>73</v>
      </c>
      <c r="E55">
        <v>3.5000500000000002E-3</v>
      </c>
      <c r="F55">
        <v>2014</v>
      </c>
      <c r="G55">
        <v>5.3403699999999998E-2</v>
      </c>
      <c r="H55">
        <v>1.1272599999999999E-3</v>
      </c>
      <c r="I55">
        <v>5.4531000000000003E-2</v>
      </c>
      <c r="J55">
        <v>9.2234610275456194E-2</v>
      </c>
      <c r="K55">
        <v>1.40674687657187E-2</v>
      </c>
      <c r="L55">
        <v>0.17040175178519401</v>
      </c>
      <c r="M55">
        <v>0.46264289361702099</v>
      </c>
    </row>
    <row r="56" spans="1:13" x14ac:dyDescent="0.2">
      <c r="A56" t="s">
        <v>57</v>
      </c>
      <c r="B56" t="s">
        <v>12</v>
      </c>
      <c r="C56" t="s">
        <v>13</v>
      </c>
      <c r="D56" t="s">
        <v>73</v>
      </c>
      <c r="E56">
        <v>1.5500500000000001E-3</v>
      </c>
      <c r="F56">
        <v>955</v>
      </c>
      <c r="G56">
        <v>5.3403699999999998E-2</v>
      </c>
      <c r="H56">
        <v>1.3654800000000001E-3</v>
      </c>
      <c r="I56">
        <v>5.4769199999999997E-2</v>
      </c>
      <c r="J56">
        <v>-0.106429280333478</v>
      </c>
      <c r="K56">
        <v>-0.18837113880869599</v>
      </c>
      <c r="L56">
        <v>-2.44874218582611E-2</v>
      </c>
      <c r="M56">
        <v>0.35304360000000001</v>
      </c>
    </row>
    <row r="57" spans="1:13" x14ac:dyDescent="0.2">
      <c r="A57" t="s">
        <v>57</v>
      </c>
      <c r="B57" t="s">
        <v>14</v>
      </c>
      <c r="C57" t="s">
        <v>15</v>
      </c>
      <c r="D57" t="s">
        <v>73</v>
      </c>
      <c r="E57">
        <v>0.26590000000000003</v>
      </c>
      <c r="F57">
        <v>67054</v>
      </c>
      <c r="G57">
        <v>5.3403699999999998E-2</v>
      </c>
      <c r="H57">
        <v>2.5377899999999998E-3</v>
      </c>
      <c r="I57">
        <v>5.5941499999999998E-2</v>
      </c>
      <c r="J57">
        <v>0.133430916984077</v>
      </c>
      <c r="K57">
        <v>5.8121969601506202E-2</v>
      </c>
      <c r="L57">
        <v>0.20873986436664699</v>
      </c>
      <c r="M57">
        <v>8.0110814814814801E-2</v>
      </c>
    </row>
    <row r="58" spans="1:13" x14ac:dyDescent="0.2">
      <c r="A58" t="s">
        <v>57</v>
      </c>
      <c r="B58" t="s">
        <v>16</v>
      </c>
      <c r="C58" t="s">
        <v>17</v>
      </c>
      <c r="D58" t="s">
        <v>123</v>
      </c>
      <c r="E58">
        <v>1.0005000000000001E-4</v>
      </c>
      <c r="F58">
        <v>610</v>
      </c>
      <c r="G58">
        <v>5.3403699999999998E-2</v>
      </c>
      <c r="H58">
        <v>8.68581E-4</v>
      </c>
      <c r="I58">
        <v>5.4272300000000002E-2</v>
      </c>
      <c r="J58">
        <v>-7.8926729123463005E-2</v>
      </c>
      <c r="K58">
        <v>-0.15513823698635401</v>
      </c>
      <c r="L58">
        <v>-2.7152212605723999E-3</v>
      </c>
      <c r="M58">
        <v>0.52669347747747697</v>
      </c>
    </row>
    <row r="59" spans="1:13" x14ac:dyDescent="0.2">
      <c r="A59" t="s">
        <v>57</v>
      </c>
      <c r="B59" t="s">
        <v>18</v>
      </c>
      <c r="C59" t="s">
        <v>19</v>
      </c>
      <c r="D59" t="s">
        <v>73</v>
      </c>
      <c r="E59">
        <v>2.94501E-2</v>
      </c>
      <c r="F59">
        <v>14344</v>
      </c>
      <c r="G59">
        <v>5.3403699999999998E-2</v>
      </c>
      <c r="H59">
        <v>1.3017E-3</v>
      </c>
      <c r="I59">
        <v>5.4705400000000001E-2</v>
      </c>
      <c r="J59">
        <v>9.6637112990542007E-2</v>
      </c>
      <c r="K59">
        <v>2.0430961153281298E-2</v>
      </c>
      <c r="L59">
        <v>0.17284326482780299</v>
      </c>
      <c r="M59">
        <v>0.37837204819277098</v>
      </c>
    </row>
    <row r="60" spans="1:13" x14ac:dyDescent="0.2">
      <c r="A60" t="s">
        <v>57</v>
      </c>
      <c r="B60" t="s">
        <v>20</v>
      </c>
      <c r="C60" t="s">
        <v>21</v>
      </c>
      <c r="D60" t="s">
        <v>73</v>
      </c>
      <c r="E60">
        <v>0.1867</v>
      </c>
      <c r="F60">
        <v>48942</v>
      </c>
      <c r="G60">
        <v>5.3403699999999998E-2</v>
      </c>
      <c r="H60">
        <v>5.4653799999999995E-4</v>
      </c>
      <c r="I60">
        <v>5.3950199999999997E-2</v>
      </c>
      <c r="J60">
        <v>-6.2182059621279401E-2</v>
      </c>
      <c r="K60">
        <v>-0.13788804121268</v>
      </c>
      <c r="L60">
        <v>1.3523921970120799E-2</v>
      </c>
      <c r="M60">
        <v>0.88098112707182297</v>
      </c>
    </row>
    <row r="61" spans="1:13" x14ac:dyDescent="0.2">
      <c r="A61" t="s">
        <v>57</v>
      </c>
      <c r="B61" t="s">
        <v>152</v>
      </c>
      <c r="C61" t="s">
        <v>23</v>
      </c>
      <c r="D61" t="s">
        <v>73</v>
      </c>
      <c r="E61">
        <v>0.1206</v>
      </c>
      <c r="F61">
        <v>42921</v>
      </c>
      <c r="G61">
        <v>5.3403699999999998E-2</v>
      </c>
      <c r="H61">
        <v>5.0762799999999999E-4</v>
      </c>
      <c r="I61">
        <v>5.3911300000000002E-2</v>
      </c>
      <c r="J61">
        <v>6.1267222363746501E-2</v>
      </c>
      <c r="K61">
        <v>-1.6132562177192899E-2</v>
      </c>
      <c r="L61">
        <v>0.138667006904686</v>
      </c>
      <c r="M61">
        <v>0.88098112707182297</v>
      </c>
    </row>
    <row r="62" spans="1:13" x14ac:dyDescent="0.2">
      <c r="A62" t="s">
        <v>57</v>
      </c>
      <c r="B62" t="s">
        <v>24</v>
      </c>
      <c r="C62" t="s">
        <v>25</v>
      </c>
      <c r="D62" t="s">
        <v>113</v>
      </c>
      <c r="E62">
        <v>3.6400099999999998E-2</v>
      </c>
      <c r="F62">
        <v>5233</v>
      </c>
      <c r="G62">
        <v>5.3403699999999998E-2</v>
      </c>
      <c r="H62">
        <v>4.8412800000000001E-4</v>
      </c>
      <c r="I62">
        <v>5.38878E-2</v>
      </c>
      <c r="J62">
        <v>6.0133844839935301E-2</v>
      </c>
      <c r="K62">
        <v>-1.76570334398377E-2</v>
      </c>
      <c r="L62">
        <v>0.13792472311970799</v>
      </c>
      <c r="M62">
        <v>0.88098112707182297</v>
      </c>
    </row>
    <row r="63" spans="1:13" x14ac:dyDescent="0.2">
      <c r="A63" t="s">
        <v>57</v>
      </c>
      <c r="B63" t="s">
        <v>26</v>
      </c>
      <c r="C63" t="s">
        <v>27</v>
      </c>
      <c r="D63" t="s">
        <v>73</v>
      </c>
      <c r="E63">
        <v>7.5005000000000004E-4</v>
      </c>
      <c r="F63">
        <v>376</v>
      </c>
      <c r="G63">
        <v>5.3403699999999998E-2</v>
      </c>
      <c r="H63">
        <v>4.02044E-4</v>
      </c>
      <c r="I63">
        <v>5.3805699999999998E-2</v>
      </c>
      <c r="J63">
        <v>-5.3321622802591798E-2</v>
      </c>
      <c r="K63">
        <v>-0.12901798552440399</v>
      </c>
      <c r="L63">
        <v>2.2374739919220701E-2</v>
      </c>
      <c r="M63">
        <v>0.94805576237623801</v>
      </c>
    </row>
    <row r="64" spans="1:13" x14ac:dyDescent="0.2">
      <c r="A64" t="s">
        <v>57</v>
      </c>
      <c r="B64" t="s">
        <v>28</v>
      </c>
      <c r="C64" t="s">
        <v>29</v>
      </c>
      <c r="D64" t="s">
        <v>113</v>
      </c>
      <c r="E64">
        <v>0.26</v>
      </c>
      <c r="F64">
        <v>78236</v>
      </c>
      <c r="G64">
        <v>5.3403699999999998E-2</v>
      </c>
      <c r="H64">
        <v>2.6935300000000001E-4</v>
      </c>
      <c r="I64">
        <v>5.3673100000000001E-2</v>
      </c>
      <c r="J64">
        <v>-4.4351268434950797E-2</v>
      </c>
      <c r="K64">
        <v>-0.121279241168047</v>
      </c>
      <c r="L64">
        <v>3.2576704298145402E-2</v>
      </c>
      <c r="M64">
        <v>0.94805576237623801</v>
      </c>
    </row>
    <row r="65" spans="1:13" x14ac:dyDescent="0.2">
      <c r="A65" t="s">
        <v>57</v>
      </c>
      <c r="B65" t="s">
        <v>30</v>
      </c>
      <c r="C65" t="s">
        <v>31</v>
      </c>
      <c r="D65" t="s">
        <v>73</v>
      </c>
      <c r="E65">
        <v>9.7500499999999997E-3</v>
      </c>
      <c r="F65">
        <v>13501</v>
      </c>
      <c r="G65">
        <v>5.3403699999999998E-2</v>
      </c>
      <c r="H65">
        <v>4.2430899999999997E-3</v>
      </c>
      <c r="I65">
        <v>5.7646799999999998E-2</v>
      </c>
      <c r="J65">
        <v>0.17655429257615701</v>
      </c>
      <c r="K65">
        <v>9.9559342568380005E-2</v>
      </c>
      <c r="L65">
        <v>0.25354924258393502</v>
      </c>
      <c r="M65">
        <v>4.7995199999999998E-3</v>
      </c>
    </row>
    <row r="66" spans="1:13" x14ac:dyDescent="0.2">
      <c r="A66" t="s">
        <v>57</v>
      </c>
      <c r="B66" t="s">
        <v>33</v>
      </c>
      <c r="C66" t="s">
        <v>34</v>
      </c>
      <c r="D66" t="s">
        <v>123</v>
      </c>
      <c r="E66" s="1">
        <v>5.0049999999999997E-5</v>
      </c>
      <c r="F66">
        <v>494</v>
      </c>
      <c r="G66">
        <v>5.3403699999999998E-2</v>
      </c>
      <c r="H66">
        <v>7.9169199999999998E-4</v>
      </c>
      <c r="I66">
        <v>5.4195399999999998E-2</v>
      </c>
      <c r="J66">
        <v>-7.7989981267116801E-2</v>
      </c>
      <c r="K66">
        <v>-0.15687234096535499</v>
      </c>
      <c r="L66">
        <v>8.9237843112176295E-4</v>
      </c>
      <c r="M66">
        <v>0.55946453333333301</v>
      </c>
    </row>
    <row r="67" spans="1:13" x14ac:dyDescent="0.2">
      <c r="A67" t="s">
        <v>57</v>
      </c>
      <c r="B67" t="s">
        <v>35</v>
      </c>
      <c r="C67" t="s">
        <v>36</v>
      </c>
      <c r="D67" t="s">
        <v>113</v>
      </c>
      <c r="E67">
        <v>2.4000499999999999E-3</v>
      </c>
      <c r="F67">
        <v>470</v>
      </c>
      <c r="G67">
        <v>5.3403699999999998E-2</v>
      </c>
      <c r="H67">
        <v>1.6652500000000001E-3</v>
      </c>
      <c r="I67">
        <v>5.5069E-2</v>
      </c>
      <c r="J67">
        <v>0.11033574457512201</v>
      </c>
      <c r="K67">
        <v>3.3423665721838101E-2</v>
      </c>
      <c r="L67">
        <v>0.18724782342840501</v>
      </c>
      <c r="M67">
        <v>0.30295650666666701</v>
      </c>
    </row>
    <row r="68" spans="1:13" x14ac:dyDescent="0.2">
      <c r="A68" t="s">
        <v>57</v>
      </c>
      <c r="B68" t="s">
        <v>37</v>
      </c>
      <c r="C68" t="s">
        <v>38</v>
      </c>
      <c r="D68" t="s">
        <v>113</v>
      </c>
      <c r="E68">
        <v>0.307</v>
      </c>
      <c r="F68">
        <v>34333</v>
      </c>
      <c r="G68">
        <v>5.3403699999999998E-2</v>
      </c>
      <c r="H68">
        <v>8.0751399999999995E-4</v>
      </c>
      <c r="I68">
        <v>5.4211200000000001E-2</v>
      </c>
      <c r="J68">
        <v>7.6954061187623796E-2</v>
      </c>
      <c r="K68">
        <v>-1.13592862970094E-4</v>
      </c>
      <c r="L68">
        <v>0.154021715238218</v>
      </c>
      <c r="M68">
        <v>0.71895342465753398</v>
      </c>
    </row>
    <row r="69" spans="1:13" x14ac:dyDescent="0.2">
      <c r="A69" t="s">
        <v>57</v>
      </c>
      <c r="B69" t="s">
        <v>39</v>
      </c>
      <c r="C69" t="s">
        <v>40</v>
      </c>
      <c r="D69" t="s">
        <v>123</v>
      </c>
      <c r="E69">
        <v>4.10005E-3</v>
      </c>
      <c r="F69">
        <v>13912</v>
      </c>
      <c r="G69">
        <v>5.3403699999999998E-2</v>
      </c>
      <c r="H69">
        <v>4.8417199999999999E-3</v>
      </c>
      <c r="I69">
        <v>5.8245400000000003E-2</v>
      </c>
      <c r="J69">
        <v>0.190441059946827</v>
      </c>
      <c r="K69">
        <v>0.112718335658019</v>
      </c>
      <c r="L69">
        <v>0.26816378423563397</v>
      </c>
      <c r="M69">
        <v>2.079792E-3</v>
      </c>
    </row>
    <row r="70" spans="1:13" x14ac:dyDescent="0.2">
      <c r="A70" t="s">
        <v>57</v>
      </c>
      <c r="B70" t="s">
        <v>41</v>
      </c>
      <c r="C70" t="s">
        <v>42</v>
      </c>
      <c r="D70" t="s">
        <v>73</v>
      </c>
      <c r="E70">
        <v>3.0005E-4</v>
      </c>
      <c r="F70">
        <v>482</v>
      </c>
      <c r="G70">
        <v>5.3403699999999998E-2</v>
      </c>
      <c r="H70">
        <v>6.2186299999999995E-4</v>
      </c>
      <c r="I70">
        <v>5.40256E-2</v>
      </c>
      <c r="J70">
        <v>6.6748332615304107E-2</v>
      </c>
      <c r="K70">
        <v>-9.4334753418755402E-3</v>
      </c>
      <c r="L70">
        <v>0.14293014057248399</v>
      </c>
      <c r="M70">
        <v>0.80071957333333299</v>
      </c>
    </row>
    <row r="71" spans="1:13" x14ac:dyDescent="0.2">
      <c r="A71" t="s">
        <v>57</v>
      </c>
      <c r="B71" t="s">
        <v>43</v>
      </c>
      <c r="C71" t="s">
        <v>44</v>
      </c>
      <c r="D71" t="s">
        <v>123</v>
      </c>
      <c r="E71">
        <v>1.5500500000000001E-3</v>
      </c>
      <c r="F71">
        <v>3871</v>
      </c>
      <c r="G71">
        <v>5.3403699999999998E-2</v>
      </c>
      <c r="H71">
        <v>2.51053E-3</v>
      </c>
      <c r="I71">
        <v>5.5914199999999997E-2</v>
      </c>
      <c r="J71">
        <v>0.14166763609465299</v>
      </c>
      <c r="K71">
        <v>6.1275770546514202E-2</v>
      </c>
      <c r="L71">
        <v>0.22205950164279301</v>
      </c>
      <c r="M71">
        <v>5.719428E-2</v>
      </c>
    </row>
    <row r="72" spans="1:13" x14ac:dyDescent="0.2">
      <c r="A72" t="s">
        <v>57</v>
      </c>
      <c r="B72" t="s">
        <v>45</v>
      </c>
      <c r="C72" t="s">
        <v>46</v>
      </c>
      <c r="D72" t="s">
        <v>73</v>
      </c>
      <c r="E72">
        <v>5.1000500000000001E-3</v>
      </c>
      <c r="F72">
        <v>2810</v>
      </c>
      <c r="G72">
        <v>5.3403699999999998E-2</v>
      </c>
      <c r="H72">
        <v>7.6667300000000005E-4</v>
      </c>
      <c r="I72">
        <v>5.41704E-2</v>
      </c>
      <c r="J72">
        <v>-7.5815381778018998E-2</v>
      </c>
      <c r="K72">
        <v>-0.15374043478673399</v>
      </c>
      <c r="L72">
        <v>2.1096712306963002E-3</v>
      </c>
      <c r="M72">
        <v>0.71895342465753398</v>
      </c>
    </row>
    <row r="73" spans="1:13" x14ac:dyDescent="0.2">
      <c r="A73" t="s">
        <v>57</v>
      </c>
      <c r="B73" t="s">
        <v>47</v>
      </c>
      <c r="C73" t="s">
        <v>48</v>
      </c>
      <c r="D73" t="s">
        <v>73</v>
      </c>
      <c r="E73" s="1">
        <v>4.9999999999999998E-8</v>
      </c>
      <c r="F73">
        <v>16</v>
      </c>
      <c r="G73">
        <v>5.3403699999999998E-2</v>
      </c>
      <c r="H73">
        <v>7.8214500000000004E-4</v>
      </c>
      <c r="I73">
        <v>5.4185799999999999E-2</v>
      </c>
      <c r="J73">
        <v>0.13840852001196099</v>
      </c>
      <c r="K73">
        <v>-2.4362082951360198E-3</v>
      </c>
      <c r="L73">
        <v>0.27925324831905701</v>
      </c>
      <c r="M73">
        <v>0.63981435114503804</v>
      </c>
    </row>
    <row r="74" spans="1:13" x14ac:dyDescent="0.2">
      <c r="A74" t="s">
        <v>57</v>
      </c>
      <c r="B74" t="s">
        <v>49</v>
      </c>
      <c r="C74" t="s">
        <v>50</v>
      </c>
      <c r="D74" t="s">
        <v>73</v>
      </c>
      <c r="E74">
        <v>4.32501E-2</v>
      </c>
      <c r="F74">
        <v>14458</v>
      </c>
      <c r="G74">
        <v>5.3403699999999998E-2</v>
      </c>
      <c r="H74">
        <v>8.1569499999999996E-4</v>
      </c>
      <c r="I74">
        <v>5.4219400000000001E-2</v>
      </c>
      <c r="J74">
        <v>7.5933546807784094E-2</v>
      </c>
      <c r="K74">
        <v>2.7056489434021402E-4</v>
      </c>
      <c r="L74">
        <v>0.151596528721228</v>
      </c>
      <c r="M74">
        <v>0.718044028368794</v>
      </c>
    </row>
    <row r="75" spans="1:13" x14ac:dyDescent="0.2">
      <c r="A75" t="s">
        <v>57</v>
      </c>
      <c r="B75" t="s">
        <v>51</v>
      </c>
      <c r="C75" t="s">
        <v>52</v>
      </c>
      <c r="D75" t="s">
        <v>73</v>
      </c>
      <c r="E75">
        <v>8.5004999999999998E-4</v>
      </c>
      <c r="F75">
        <v>635</v>
      </c>
      <c r="G75">
        <v>5.3403699999999998E-2</v>
      </c>
      <c r="H75">
        <v>1.39529E-3</v>
      </c>
      <c r="I75">
        <v>5.4799E-2</v>
      </c>
      <c r="J75">
        <v>0.10670016800768201</v>
      </c>
      <c r="K75">
        <v>2.5433433429137599E-2</v>
      </c>
      <c r="L75">
        <v>0.187966902586227</v>
      </c>
      <c r="M75">
        <v>0.34583199999999997</v>
      </c>
    </row>
    <row r="76" spans="1:13" x14ac:dyDescent="0.2">
      <c r="A76" t="s">
        <v>57</v>
      </c>
      <c r="B76" t="s">
        <v>53</v>
      </c>
      <c r="C76" t="s">
        <v>54</v>
      </c>
      <c r="D76" t="s">
        <v>73</v>
      </c>
      <c r="E76">
        <v>1.0005000000000001E-4</v>
      </c>
      <c r="F76">
        <v>51</v>
      </c>
      <c r="G76">
        <v>5.3403699999999998E-2</v>
      </c>
      <c r="H76">
        <v>4.7860099999999999E-4</v>
      </c>
      <c r="I76">
        <v>5.3882300000000001E-2</v>
      </c>
      <c r="J76">
        <v>-5.8132237463328497E-2</v>
      </c>
      <c r="K76">
        <v>-0.133766952644057</v>
      </c>
      <c r="L76">
        <v>1.7502477717400499E-2</v>
      </c>
      <c r="M76">
        <v>0.90242968983957195</v>
      </c>
    </row>
    <row r="77" spans="1:13" x14ac:dyDescent="0.2">
      <c r="A77" t="s">
        <v>57</v>
      </c>
      <c r="B77" t="s">
        <v>55</v>
      </c>
      <c r="C77" t="s">
        <v>56</v>
      </c>
      <c r="D77" t="s">
        <v>73</v>
      </c>
      <c r="E77">
        <v>1.2100100000000001E-2</v>
      </c>
      <c r="F77">
        <v>9661</v>
      </c>
      <c r="G77">
        <v>5.3403699999999998E-2</v>
      </c>
      <c r="H77">
        <v>7.9464399999999995E-4</v>
      </c>
      <c r="I77">
        <v>5.4198299999999998E-2</v>
      </c>
      <c r="J77">
        <v>8.1038713915409302E-2</v>
      </c>
      <c r="K77">
        <v>-7.7474020692419598E-4</v>
      </c>
      <c r="L77">
        <v>0.16285216803774299</v>
      </c>
      <c r="M77">
        <v>0.55946453333333301</v>
      </c>
    </row>
    <row r="78" spans="1:13" x14ac:dyDescent="0.2">
      <c r="A78" t="s">
        <v>58</v>
      </c>
      <c r="B78" t="s">
        <v>5</v>
      </c>
      <c r="C78" t="s">
        <v>6</v>
      </c>
      <c r="D78" t="s">
        <v>73</v>
      </c>
      <c r="E78">
        <v>1.2500499999999999E-3</v>
      </c>
      <c r="F78">
        <v>967</v>
      </c>
      <c r="G78">
        <v>7.0181099999999996E-2</v>
      </c>
      <c r="H78">
        <v>1.7137299999999999E-3</v>
      </c>
      <c r="I78">
        <v>7.1894899999999998E-2</v>
      </c>
      <c r="J78">
        <v>0.31952254650816198</v>
      </c>
      <c r="K78">
        <v>0.104990877167949</v>
      </c>
      <c r="L78">
        <v>0.53405421584837398</v>
      </c>
      <c r="M78">
        <v>0.209252669387755</v>
      </c>
    </row>
    <row r="79" spans="1:13" x14ac:dyDescent="0.2">
      <c r="A79" t="s">
        <v>58</v>
      </c>
      <c r="B79" t="s">
        <v>8</v>
      </c>
      <c r="C79" t="s">
        <v>9</v>
      </c>
      <c r="D79" t="s">
        <v>73</v>
      </c>
      <c r="E79">
        <v>1</v>
      </c>
      <c r="F79">
        <v>170306</v>
      </c>
      <c r="G79">
        <v>7.0181099999999996E-2</v>
      </c>
      <c r="H79">
        <v>4.5812499999999998E-4</v>
      </c>
      <c r="I79">
        <v>7.0639300000000002E-2</v>
      </c>
      <c r="J79">
        <v>0.16871930907584401</v>
      </c>
      <c r="K79">
        <v>-5.0524466546423001E-2</v>
      </c>
      <c r="L79">
        <v>0.38796308469811203</v>
      </c>
      <c r="M79">
        <v>0.90242968983957195</v>
      </c>
    </row>
    <row r="80" spans="1:13" x14ac:dyDescent="0.2">
      <c r="A80" t="s">
        <v>58</v>
      </c>
      <c r="B80" t="s">
        <v>10</v>
      </c>
      <c r="C80" t="s">
        <v>11</v>
      </c>
      <c r="D80" t="s">
        <v>73</v>
      </c>
      <c r="E80">
        <v>1.6200099999999999E-2</v>
      </c>
      <c r="F80">
        <v>6512</v>
      </c>
      <c r="G80">
        <v>7.0181099999999996E-2</v>
      </c>
      <c r="H80">
        <v>2.0108499999999998E-3</v>
      </c>
      <c r="I80">
        <v>7.2192000000000006E-2</v>
      </c>
      <c r="J80">
        <v>0.34887728052377298</v>
      </c>
      <c r="K80">
        <v>0.13266827317421101</v>
      </c>
      <c r="L80">
        <v>0.56508628787333404</v>
      </c>
      <c r="M80">
        <v>0.140526486486486</v>
      </c>
    </row>
    <row r="81" spans="1:13" x14ac:dyDescent="0.2">
      <c r="A81" t="s">
        <v>58</v>
      </c>
      <c r="B81" t="s">
        <v>12</v>
      </c>
      <c r="C81" t="s">
        <v>13</v>
      </c>
      <c r="D81" t="s">
        <v>73</v>
      </c>
      <c r="E81">
        <v>0.29215000000000002</v>
      </c>
      <c r="F81">
        <v>84574</v>
      </c>
      <c r="G81">
        <v>7.0181099999999996E-2</v>
      </c>
      <c r="H81">
        <v>1.6275E-3</v>
      </c>
      <c r="I81">
        <v>7.1808700000000003E-2</v>
      </c>
      <c r="J81">
        <v>0.31243934856678401</v>
      </c>
      <c r="K81">
        <v>9.7168197147404198E-2</v>
      </c>
      <c r="L81">
        <v>0.52771049998616304</v>
      </c>
      <c r="M81">
        <v>0.25146594909090902</v>
      </c>
    </row>
    <row r="82" spans="1:13" x14ac:dyDescent="0.2">
      <c r="A82" t="s">
        <v>58</v>
      </c>
      <c r="B82" t="s">
        <v>14</v>
      </c>
      <c r="C82" t="s">
        <v>15</v>
      </c>
      <c r="D82" t="s">
        <v>73</v>
      </c>
      <c r="E82">
        <v>6.4700099999999997E-2</v>
      </c>
      <c r="F82">
        <v>21041</v>
      </c>
      <c r="G82">
        <v>7.0181099999999996E-2</v>
      </c>
      <c r="H82">
        <v>4.7764999999999998E-4</v>
      </c>
      <c r="I82">
        <v>7.0658799999999994E-2</v>
      </c>
      <c r="J82">
        <v>0.16711992871922901</v>
      </c>
      <c r="K82">
        <v>-4.5558436085400701E-2</v>
      </c>
      <c r="L82">
        <v>0.37979829352385902</v>
      </c>
      <c r="M82">
        <v>0.88098112707182297</v>
      </c>
    </row>
    <row r="83" spans="1:13" x14ac:dyDescent="0.2">
      <c r="A83" t="s">
        <v>58</v>
      </c>
      <c r="B83" t="s">
        <v>16</v>
      </c>
      <c r="C83" t="s">
        <v>17</v>
      </c>
      <c r="D83" t="s">
        <v>123</v>
      </c>
      <c r="E83">
        <v>4.7500499999999996E-3</v>
      </c>
      <c r="F83">
        <v>5137</v>
      </c>
      <c r="G83">
        <v>7.0181099999999996E-2</v>
      </c>
      <c r="H83">
        <v>5.6167300000000003E-3</v>
      </c>
      <c r="I83">
        <v>7.5797900000000001E-2</v>
      </c>
      <c r="J83">
        <v>0.57442015473681896</v>
      </c>
      <c r="K83">
        <v>0.36183468442435102</v>
      </c>
      <c r="L83">
        <v>0.78700562504928695</v>
      </c>
      <c r="M83">
        <v>2.079792E-3</v>
      </c>
    </row>
    <row r="84" spans="1:13" x14ac:dyDescent="0.2">
      <c r="A84" t="s">
        <v>58</v>
      </c>
      <c r="B84" t="s">
        <v>18</v>
      </c>
      <c r="C84" t="s">
        <v>19</v>
      </c>
      <c r="D84" t="s">
        <v>73</v>
      </c>
      <c r="E84">
        <v>7.5000500000000003E-3</v>
      </c>
      <c r="F84">
        <v>4999</v>
      </c>
      <c r="G84">
        <v>7.0181099999999996E-2</v>
      </c>
      <c r="H84">
        <v>2.8400000000000002E-4</v>
      </c>
      <c r="I84">
        <v>7.0465100000000003E-2</v>
      </c>
      <c r="J84">
        <v>-0.13192984343865799</v>
      </c>
      <c r="K84">
        <v>-0.34969027637664302</v>
      </c>
      <c r="L84">
        <v>8.5830589499327606E-2</v>
      </c>
      <c r="M84">
        <v>0.94805576237623801</v>
      </c>
    </row>
    <row r="85" spans="1:13" x14ac:dyDescent="0.2">
      <c r="A85" t="s">
        <v>58</v>
      </c>
      <c r="B85" t="s">
        <v>20</v>
      </c>
      <c r="C85" t="s">
        <v>21</v>
      </c>
      <c r="D85" t="s">
        <v>73</v>
      </c>
      <c r="E85">
        <v>0.15110000000000001</v>
      </c>
      <c r="F85">
        <v>40717</v>
      </c>
      <c r="G85">
        <v>7.0181099999999996E-2</v>
      </c>
      <c r="H85">
        <v>8.6342999999999999E-4</v>
      </c>
      <c r="I85">
        <v>7.1044599999999999E-2</v>
      </c>
      <c r="J85">
        <v>0.22425429953289</v>
      </c>
      <c r="K85">
        <v>1.2034063609026801E-2</v>
      </c>
      <c r="L85">
        <v>0.43647453545675302</v>
      </c>
      <c r="M85">
        <v>0.64989521804511297</v>
      </c>
    </row>
    <row r="86" spans="1:13" x14ac:dyDescent="0.2">
      <c r="A86" t="s">
        <v>58</v>
      </c>
      <c r="B86" t="s">
        <v>152</v>
      </c>
      <c r="C86" t="s">
        <v>23</v>
      </c>
      <c r="D86" t="s">
        <v>73</v>
      </c>
      <c r="E86" s="1">
        <v>4.9999999999999998E-8</v>
      </c>
      <c r="F86">
        <v>4</v>
      </c>
      <c r="G86">
        <v>7.0181099999999996E-2</v>
      </c>
      <c r="H86">
        <v>8.8115199999999996E-4</v>
      </c>
      <c r="I86">
        <v>7.1062299999999995E-2</v>
      </c>
      <c r="J86">
        <v>0.23136919640165099</v>
      </c>
      <c r="K86">
        <v>1.4630921181066099E-2</v>
      </c>
      <c r="L86">
        <v>0.44810747162223602</v>
      </c>
      <c r="M86">
        <v>0.58835808264462797</v>
      </c>
    </row>
    <row r="87" spans="1:13" x14ac:dyDescent="0.2">
      <c r="A87" t="s">
        <v>58</v>
      </c>
      <c r="B87" t="s">
        <v>24</v>
      </c>
      <c r="C87" t="s">
        <v>25</v>
      </c>
      <c r="D87" t="s">
        <v>113</v>
      </c>
      <c r="E87">
        <v>3.0005E-4</v>
      </c>
      <c r="F87">
        <v>266</v>
      </c>
      <c r="G87">
        <v>7.0181099999999996E-2</v>
      </c>
      <c r="H87">
        <v>2.70755E-3</v>
      </c>
      <c r="I87">
        <v>7.2888700000000001E-2</v>
      </c>
      <c r="J87">
        <v>-0.405522051598733</v>
      </c>
      <c r="K87">
        <v>-0.62202023064476397</v>
      </c>
      <c r="L87">
        <v>-0.189023872552703</v>
      </c>
      <c r="M87">
        <v>5.1542671304347802E-2</v>
      </c>
    </row>
    <row r="88" spans="1:13" x14ac:dyDescent="0.2">
      <c r="A88" t="s">
        <v>58</v>
      </c>
      <c r="B88" t="s">
        <v>26</v>
      </c>
      <c r="C88" t="s">
        <v>27</v>
      </c>
      <c r="D88" t="s">
        <v>73</v>
      </c>
      <c r="E88">
        <v>7.0005000000000002E-4</v>
      </c>
      <c r="F88">
        <v>354</v>
      </c>
      <c r="G88">
        <v>7.0181099999999996E-2</v>
      </c>
      <c r="H88">
        <v>1.3153399999999999E-3</v>
      </c>
      <c r="I88">
        <v>7.1496500000000004E-2</v>
      </c>
      <c r="J88">
        <v>-0.27858262872081202</v>
      </c>
      <c r="K88">
        <v>-0.49212784792728198</v>
      </c>
      <c r="L88">
        <v>-6.5037409514341907E-2</v>
      </c>
      <c r="M88">
        <v>0.37837204819277098</v>
      </c>
    </row>
    <row r="89" spans="1:13" x14ac:dyDescent="0.2">
      <c r="A89" t="s">
        <v>58</v>
      </c>
      <c r="B89" t="s">
        <v>28</v>
      </c>
      <c r="C89" t="s">
        <v>29</v>
      </c>
      <c r="D89" t="s">
        <v>113</v>
      </c>
      <c r="E89">
        <v>1</v>
      </c>
      <c r="F89">
        <v>198836</v>
      </c>
      <c r="G89">
        <v>7.0181099999999996E-2</v>
      </c>
      <c r="H89">
        <v>1.6224399999999999E-3</v>
      </c>
      <c r="I89">
        <v>7.1803599999999995E-2</v>
      </c>
      <c r="J89">
        <v>0.31191607875060001</v>
      </c>
      <c r="K89">
        <v>9.6669663056079796E-2</v>
      </c>
      <c r="L89">
        <v>0.52716249444511998</v>
      </c>
      <c r="M89">
        <v>0.21677840000000001</v>
      </c>
    </row>
    <row r="90" spans="1:13" x14ac:dyDescent="0.2">
      <c r="A90" t="s">
        <v>58</v>
      </c>
      <c r="B90" t="s">
        <v>30</v>
      </c>
      <c r="C90" t="s">
        <v>31</v>
      </c>
      <c r="D90" t="s">
        <v>73</v>
      </c>
      <c r="E90" s="1">
        <v>5.0049999999999997E-5</v>
      </c>
      <c r="F90">
        <v>1873</v>
      </c>
      <c r="G90">
        <v>7.0181099999999996E-2</v>
      </c>
      <c r="H90">
        <v>4.5641099999999999E-4</v>
      </c>
      <c r="I90">
        <v>7.0637599999999995E-2</v>
      </c>
      <c r="J90">
        <v>0.166350933262359</v>
      </c>
      <c r="K90">
        <v>-5.02207889802153E-2</v>
      </c>
      <c r="L90">
        <v>0.38292265550493298</v>
      </c>
      <c r="M90">
        <v>0.69246641726618696</v>
      </c>
    </row>
    <row r="91" spans="1:13" x14ac:dyDescent="0.2">
      <c r="A91" t="s">
        <v>58</v>
      </c>
      <c r="B91" t="s">
        <v>33</v>
      </c>
      <c r="C91" t="s">
        <v>34</v>
      </c>
      <c r="D91" t="s">
        <v>123</v>
      </c>
      <c r="E91">
        <v>2.74001E-2</v>
      </c>
      <c r="F91">
        <v>16718</v>
      </c>
      <c r="G91">
        <v>7.0181099999999996E-2</v>
      </c>
      <c r="H91">
        <v>8.1077300000000005E-3</v>
      </c>
      <c r="I91">
        <v>7.8288899999999995E-2</v>
      </c>
      <c r="J91">
        <v>0.70148769334163696</v>
      </c>
      <c r="K91">
        <v>0.48569831686333598</v>
      </c>
      <c r="L91">
        <v>0.91727706981993795</v>
      </c>
      <c r="M91">
        <v>2.079792E-3</v>
      </c>
    </row>
    <row r="92" spans="1:13" x14ac:dyDescent="0.2">
      <c r="A92" t="s">
        <v>58</v>
      </c>
      <c r="B92" t="s">
        <v>35</v>
      </c>
      <c r="C92" t="s">
        <v>36</v>
      </c>
      <c r="D92" t="s">
        <v>113</v>
      </c>
      <c r="E92">
        <v>0.14960000000000001</v>
      </c>
      <c r="F92">
        <v>18957</v>
      </c>
      <c r="G92">
        <v>7.0181099999999996E-2</v>
      </c>
      <c r="H92">
        <v>2.1608E-3</v>
      </c>
      <c r="I92">
        <v>7.2341900000000001E-2</v>
      </c>
      <c r="J92">
        <v>-0.360809716245451</v>
      </c>
      <c r="K92">
        <v>-0.57649841999846596</v>
      </c>
      <c r="L92">
        <v>-0.145121012492435</v>
      </c>
      <c r="M92">
        <v>0.140526486486486</v>
      </c>
    </row>
    <row r="93" spans="1:13" x14ac:dyDescent="0.2">
      <c r="A93" t="s">
        <v>58</v>
      </c>
      <c r="B93" t="s">
        <v>37</v>
      </c>
      <c r="C93" t="s">
        <v>38</v>
      </c>
      <c r="D93" t="s">
        <v>113</v>
      </c>
      <c r="E93">
        <v>0.18129999999999999</v>
      </c>
      <c r="F93">
        <v>22097</v>
      </c>
      <c r="G93">
        <v>7.0181099999999996E-2</v>
      </c>
      <c r="H93">
        <v>1.7254600000000001E-3</v>
      </c>
      <c r="I93">
        <v>7.1906600000000001E-2</v>
      </c>
      <c r="J93">
        <v>-0.32317431432459698</v>
      </c>
      <c r="K93">
        <v>-0.53941738993372501</v>
      </c>
      <c r="L93">
        <v>-0.106931238715469</v>
      </c>
      <c r="M93">
        <v>0.25146594909090902</v>
      </c>
    </row>
    <row r="94" spans="1:13" x14ac:dyDescent="0.2">
      <c r="A94" t="s">
        <v>58</v>
      </c>
      <c r="B94" t="s">
        <v>39</v>
      </c>
      <c r="C94" t="s">
        <v>40</v>
      </c>
      <c r="D94" t="s">
        <v>123</v>
      </c>
      <c r="E94">
        <v>1.0005000000000001E-4</v>
      </c>
      <c r="F94">
        <v>7514</v>
      </c>
      <c r="G94">
        <v>7.0181099999999996E-2</v>
      </c>
      <c r="H94">
        <v>5.0592699999999998E-4</v>
      </c>
      <c r="I94">
        <v>7.0687100000000003E-2</v>
      </c>
      <c r="J94">
        <v>-0.17629700908836099</v>
      </c>
      <c r="K94">
        <v>-0.39429077088525299</v>
      </c>
      <c r="L94">
        <v>4.1696752708530897E-2</v>
      </c>
      <c r="M94">
        <v>0.46795424000000002</v>
      </c>
    </row>
    <row r="95" spans="1:13" x14ac:dyDescent="0.2">
      <c r="A95" t="s">
        <v>58</v>
      </c>
      <c r="B95" t="s">
        <v>41</v>
      </c>
      <c r="C95" t="s">
        <v>42</v>
      </c>
      <c r="D95" t="s">
        <v>73</v>
      </c>
      <c r="E95">
        <v>3.4450099999999997E-2</v>
      </c>
      <c r="F95">
        <v>16542</v>
      </c>
      <c r="G95">
        <v>7.0181099999999996E-2</v>
      </c>
      <c r="H95">
        <v>4.0063700000000004E-3</v>
      </c>
      <c r="I95">
        <v>7.4187500000000003E-2</v>
      </c>
      <c r="J95">
        <v>0.49121071527029198</v>
      </c>
      <c r="K95">
        <v>0.27577580904473298</v>
      </c>
      <c r="L95">
        <v>0.70664562149584997</v>
      </c>
      <c r="M95">
        <v>3.4663200000000002E-3</v>
      </c>
    </row>
    <row r="96" spans="1:13" x14ac:dyDescent="0.2">
      <c r="A96" t="s">
        <v>58</v>
      </c>
      <c r="B96" t="s">
        <v>43</v>
      </c>
      <c r="C96" t="s">
        <v>44</v>
      </c>
      <c r="D96" t="s">
        <v>123</v>
      </c>
      <c r="E96">
        <v>0.42259999999999998</v>
      </c>
      <c r="F96">
        <v>118834</v>
      </c>
      <c r="G96">
        <v>7.0181099999999996E-2</v>
      </c>
      <c r="H96">
        <v>3.4021699999999999E-3</v>
      </c>
      <c r="I96">
        <v>7.3583300000000004E-2</v>
      </c>
      <c r="J96">
        <v>0.45500863637824701</v>
      </c>
      <c r="K96">
        <v>0.238384347231444</v>
      </c>
      <c r="L96">
        <v>0.67163292552505105</v>
      </c>
      <c r="M96">
        <v>8.5638494117647092E-3</v>
      </c>
    </row>
    <row r="97" spans="1:13" x14ac:dyDescent="0.2">
      <c r="A97" t="s">
        <v>58</v>
      </c>
      <c r="B97" t="s">
        <v>45</v>
      </c>
      <c r="C97" t="s">
        <v>46</v>
      </c>
      <c r="D97" t="s">
        <v>73</v>
      </c>
      <c r="E97">
        <v>0.15275</v>
      </c>
      <c r="F97">
        <v>49988</v>
      </c>
      <c r="G97">
        <v>7.0181099999999996E-2</v>
      </c>
      <c r="H97">
        <v>2.4027200000000001E-3</v>
      </c>
      <c r="I97">
        <v>7.2583900000000007E-2</v>
      </c>
      <c r="J97">
        <v>0.37700974435178403</v>
      </c>
      <c r="K97">
        <v>0.16331176567816499</v>
      </c>
      <c r="L97">
        <v>0.59070772302540298</v>
      </c>
      <c r="M97">
        <v>9.0363089655172396E-2</v>
      </c>
    </row>
    <row r="98" spans="1:13" x14ac:dyDescent="0.2">
      <c r="A98" t="s">
        <v>58</v>
      </c>
      <c r="B98" t="s">
        <v>47</v>
      </c>
      <c r="C98" t="s">
        <v>48</v>
      </c>
      <c r="D98" t="s">
        <v>73</v>
      </c>
      <c r="E98">
        <v>9.4649999999999998E-2</v>
      </c>
      <c r="F98">
        <v>35850</v>
      </c>
      <c r="G98">
        <v>7.0181099999999996E-2</v>
      </c>
      <c r="H98">
        <v>2.45554E-3</v>
      </c>
      <c r="I98">
        <v>7.2636699999999998E-2</v>
      </c>
      <c r="J98">
        <v>0.39396996190382599</v>
      </c>
      <c r="K98">
        <v>0.17307973156069001</v>
      </c>
      <c r="L98">
        <v>0.61486019224696298</v>
      </c>
      <c r="M98">
        <v>7.1544844799999993E-2</v>
      </c>
    </row>
    <row r="99" spans="1:13" x14ac:dyDescent="0.2">
      <c r="A99" t="s">
        <v>58</v>
      </c>
      <c r="B99" t="s">
        <v>49</v>
      </c>
      <c r="C99" t="s">
        <v>50</v>
      </c>
      <c r="D99" t="s">
        <v>73</v>
      </c>
      <c r="E99">
        <v>2.0005000000000001E-4</v>
      </c>
      <c r="F99">
        <v>102</v>
      </c>
      <c r="G99">
        <v>7.0181099999999996E-2</v>
      </c>
      <c r="H99">
        <v>1.5482899999999999E-3</v>
      </c>
      <c r="I99">
        <v>7.1729399999999999E-2</v>
      </c>
      <c r="J99">
        <v>-0.30360513012745199</v>
      </c>
      <c r="K99">
        <v>-0.51808325889407703</v>
      </c>
      <c r="L99">
        <v>-8.9127001360827199E-2</v>
      </c>
      <c r="M99">
        <v>0.31799582608695698</v>
      </c>
    </row>
    <row r="100" spans="1:13" x14ac:dyDescent="0.2">
      <c r="A100" t="s">
        <v>58</v>
      </c>
      <c r="B100" t="s">
        <v>51</v>
      </c>
      <c r="C100" t="s">
        <v>52</v>
      </c>
      <c r="D100" t="s">
        <v>73</v>
      </c>
      <c r="E100">
        <v>5.5004999999999995E-4</v>
      </c>
      <c r="F100">
        <v>443</v>
      </c>
      <c r="G100">
        <v>7.0181099999999996E-2</v>
      </c>
      <c r="H100">
        <v>4.4018900000000001E-4</v>
      </c>
      <c r="I100">
        <v>7.0621299999999998E-2</v>
      </c>
      <c r="J100">
        <v>0.17406278206390099</v>
      </c>
      <c r="K100">
        <v>-5.6688863676793801E-2</v>
      </c>
      <c r="L100">
        <v>0.40481442780459498</v>
      </c>
      <c r="M100">
        <v>0.88098112707182297</v>
      </c>
    </row>
    <row r="101" spans="1:13" x14ac:dyDescent="0.2">
      <c r="A101" t="s">
        <v>58</v>
      </c>
      <c r="B101" t="s">
        <v>53</v>
      </c>
      <c r="C101" t="s">
        <v>54</v>
      </c>
      <c r="D101" t="s">
        <v>73</v>
      </c>
      <c r="E101">
        <v>4.8000500000000001E-3</v>
      </c>
      <c r="F101">
        <v>1926</v>
      </c>
      <c r="G101">
        <v>7.0181099999999996E-2</v>
      </c>
      <c r="H101">
        <v>1.2568600000000001E-3</v>
      </c>
      <c r="I101">
        <v>7.1438000000000001E-2</v>
      </c>
      <c r="J101">
        <v>0.27471420024925097</v>
      </c>
      <c r="K101">
        <v>5.9284632417546501E-2</v>
      </c>
      <c r="L101">
        <v>0.490143768080955</v>
      </c>
      <c r="M101">
        <v>0.41349952688171998</v>
      </c>
    </row>
    <row r="102" spans="1:13" x14ac:dyDescent="0.2">
      <c r="A102" t="s">
        <v>58</v>
      </c>
      <c r="B102" t="s">
        <v>55</v>
      </c>
      <c r="C102" t="s">
        <v>56</v>
      </c>
      <c r="D102" t="s">
        <v>73</v>
      </c>
      <c r="E102">
        <v>2.0005000000000001E-4</v>
      </c>
      <c r="F102">
        <v>1039</v>
      </c>
      <c r="G102">
        <v>7.0181099999999996E-2</v>
      </c>
      <c r="H102">
        <v>6.0764499999999997E-4</v>
      </c>
      <c r="I102">
        <v>7.0788799999999999E-2</v>
      </c>
      <c r="J102">
        <v>-0.236769960357086</v>
      </c>
      <c r="K102">
        <v>-0.50389902070318704</v>
      </c>
      <c r="L102">
        <v>3.0359099989014499E-2</v>
      </c>
      <c r="M102">
        <v>0.67708776296296302</v>
      </c>
    </row>
    <row r="103" spans="1:13" x14ac:dyDescent="0.2">
      <c r="A103" s="45" t="s">
        <v>149</v>
      </c>
      <c r="B103" s="45"/>
      <c r="C103" s="45"/>
      <c r="D103" s="45"/>
    </row>
    <row r="104" spans="1:13" x14ac:dyDescent="0.2">
      <c r="A104" s="27" t="s">
        <v>156</v>
      </c>
      <c r="B104" s="28"/>
      <c r="C104" s="28"/>
      <c r="D104" s="28"/>
    </row>
  </sheetData>
  <mergeCells count="2">
    <mergeCell ref="A1:J1"/>
    <mergeCell ref="A103:D10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32FAE-A665-1E43-BC23-CC816104E9BD}">
  <dimension ref="A1:E16"/>
  <sheetViews>
    <sheetView zoomScale="125" workbookViewId="0">
      <selection activeCell="A2" sqref="A2"/>
    </sheetView>
  </sheetViews>
  <sheetFormatPr baseColWidth="10" defaultRowHeight="16" x14ac:dyDescent="0.2"/>
  <cols>
    <col min="1" max="1" width="99.1640625" style="31" bestFit="1" customWidth="1"/>
    <col min="2" max="2" width="18.5" style="31" bestFit="1" customWidth="1"/>
    <col min="3" max="3" width="4.6640625" style="31" bestFit="1" customWidth="1"/>
    <col min="4" max="4" width="5.5" style="31" bestFit="1" customWidth="1"/>
  </cols>
  <sheetData>
    <row r="1" spans="1:5" ht="17" x14ac:dyDescent="0.2">
      <c r="A1" s="30" t="s">
        <v>167</v>
      </c>
    </row>
    <row r="2" spans="1:5" ht="17" x14ac:dyDescent="0.2">
      <c r="A2" s="35" t="s">
        <v>159</v>
      </c>
      <c r="B2" s="36" t="s">
        <v>160</v>
      </c>
      <c r="C2" s="37" t="s">
        <v>161</v>
      </c>
      <c r="D2" s="37" t="s">
        <v>162</v>
      </c>
      <c r="E2" s="29"/>
    </row>
    <row r="3" spans="1:5" x14ac:dyDescent="0.2">
      <c r="A3" s="38" t="s">
        <v>6</v>
      </c>
      <c r="B3" s="40" t="s">
        <v>168</v>
      </c>
      <c r="C3" s="40">
        <v>3</v>
      </c>
      <c r="D3" s="40" t="s">
        <v>163</v>
      </c>
      <c r="E3" s="29"/>
    </row>
    <row r="4" spans="1:5" x14ac:dyDescent="0.2">
      <c r="A4" s="38" t="s">
        <v>31</v>
      </c>
      <c r="B4" s="40" t="s">
        <v>169</v>
      </c>
      <c r="C4" s="40" t="s">
        <v>170</v>
      </c>
      <c r="D4" s="40" t="s">
        <v>163</v>
      </c>
      <c r="E4" s="29"/>
    </row>
    <row r="5" spans="1:5" x14ac:dyDescent="0.2">
      <c r="A5" s="39" t="s">
        <v>42</v>
      </c>
      <c r="B5" s="41" t="s">
        <v>171</v>
      </c>
      <c r="C5" s="41" t="s">
        <v>172</v>
      </c>
      <c r="D5" s="41" t="s">
        <v>173</v>
      </c>
      <c r="E5" s="29"/>
    </row>
    <row r="6" spans="1:5" x14ac:dyDescent="0.2">
      <c r="A6" s="39" t="s">
        <v>56</v>
      </c>
      <c r="B6" s="41" t="s">
        <v>174</v>
      </c>
      <c r="C6" s="41" t="s">
        <v>175</v>
      </c>
      <c r="D6" s="41" t="s">
        <v>176</v>
      </c>
      <c r="E6" s="29"/>
    </row>
    <row r="7" spans="1:5" x14ac:dyDescent="0.2">
      <c r="A7" s="32" t="s">
        <v>164</v>
      </c>
      <c r="B7" s="33"/>
      <c r="C7" s="33"/>
      <c r="D7" s="33"/>
      <c r="E7" s="29"/>
    </row>
    <row r="8" spans="1:5" x14ac:dyDescent="0.2">
      <c r="A8" s="33"/>
      <c r="B8" s="33"/>
      <c r="C8" s="33"/>
      <c r="D8" s="33"/>
      <c r="E8" s="29"/>
    </row>
    <row r="9" spans="1:5" ht="99" x14ac:dyDescent="0.2">
      <c r="A9" s="34" t="s">
        <v>177</v>
      </c>
      <c r="B9" s="33"/>
      <c r="C9" s="33"/>
      <c r="D9" s="33"/>
      <c r="E9" s="29"/>
    </row>
    <row r="10" spans="1:5" ht="19" x14ac:dyDescent="0.2">
      <c r="A10" s="34" t="s">
        <v>165</v>
      </c>
      <c r="B10" s="33"/>
      <c r="C10" s="33"/>
      <c r="D10" s="33"/>
      <c r="E10" s="29"/>
    </row>
    <row r="11" spans="1:5" ht="35" x14ac:dyDescent="0.2">
      <c r="A11" s="34" t="s">
        <v>166</v>
      </c>
      <c r="B11" s="33"/>
      <c r="C11" s="33"/>
      <c r="D11" s="33"/>
      <c r="E11" s="29"/>
    </row>
    <row r="12" spans="1:5" x14ac:dyDescent="0.2">
      <c r="A12" s="26"/>
      <c r="B12" s="26"/>
      <c r="C12" s="26"/>
      <c r="D12" s="26"/>
      <c r="E12" s="29"/>
    </row>
    <row r="13" spans="1:5" x14ac:dyDescent="0.2">
      <c r="A13" s="26"/>
      <c r="B13" s="26"/>
      <c r="C13" s="26"/>
      <c r="D13" s="26"/>
      <c r="E13" s="29"/>
    </row>
    <row r="14" spans="1:5" x14ac:dyDescent="0.2">
      <c r="A14" s="26"/>
      <c r="B14" s="26"/>
      <c r="C14" s="26"/>
      <c r="D14" s="26"/>
      <c r="E14" s="29"/>
    </row>
    <row r="15" spans="1:5" x14ac:dyDescent="0.2">
      <c r="A15" s="26"/>
      <c r="B15" s="26"/>
      <c r="C15" s="26"/>
      <c r="D15" s="26"/>
      <c r="E15" s="29"/>
    </row>
    <row r="16" spans="1:5" x14ac:dyDescent="0.2">
      <c r="A16" s="26"/>
      <c r="B16" s="26"/>
      <c r="C16" s="26"/>
      <c r="D16" s="26"/>
      <c r="E16" s="2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_Table_S1</vt:lpstr>
      <vt:lpstr>Supplementary_Table_S2</vt:lpstr>
      <vt:lpstr>Supplementary_Table_S3</vt:lpstr>
      <vt:lpstr>Supplementary_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Abdulkadir</dc:creator>
  <cp:lastModifiedBy>Mohamed Abdulkadir</cp:lastModifiedBy>
  <dcterms:created xsi:type="dcterms:W3CDTF">2020-10-29T16:07:48Z</dcterms:created>
  <dcterms:modified xsi:type="dcterms:W3CDTF">2021-06-07T14:56:54Z</dcterms:modified>
</cp:coreProperties>
</file>